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2" uniqueCount="230">
  <si>
    <t xml:space="preserve">Table S5. Detailed information of identified novel miRNAs mapped to Banana Genome A</t>
  </si>
  <si>
    <t xml:space="preserve">miRNA name</t>
  </si>
  <si>
    <t xml:space="preserve">precursor of miRNA</t>
  </si>
  <si>
    <t xml:space="preserve">nt</t>
  </si>
  <si>
    <t xml:space="preserve">precursor of structure</t>
  </si>
  <si>
    <t xml:space="preserve"> miRNA sequence(5'–3')</t>
  </si>
  <si>
    <t xml:space="preserve"> Size (nt)</t>
  </si>
  <si>
    <t xml:space="preserve">reads count</t>
  </si>
  <si>
    <t xml:space="preserve">Normalized reads</t>
  </si>
  <si>
    <t xml:space="preserve">Fold_change</t>
  </si>
  <si>
    <t xml:space="preserve">miRNA location</t>
  </si>
  <si>
    <t xml:space="preserve">MFE (kcal/mol)</t>
  </si>
  <si>
    <t xml:space="preserve">Loci</t>
  </si>
  <si>
    <r>
      <rPr>
        <b val="true"/>
        <sz val="10"/>
        <color rgb="FF000000"/>
        <rFont val="Times New Roman"/>
        <family val="1"/>
      </rPr>
      <t xml:space="preserve">28</t>
    </r>
    <r>
      <rPr>
        <b val="true"/>
        <sz val="10"/>
        <color rgb="FF000000"/>
        <rFont val="宋体"/>
        <family val="0"/>
        <charset val="134"/>
      </rPr>
      <t xml:space="preserve">℃</t>
    </r>
  </si>
  <si>
    <r>
      <rPr>
        <b val="true"/>
        <sz val="10"/>
        <color rgb="FF000000"/>
        <rFont val="Times New Roman"/>
        <family val="1"/>
      </rPr>
      <t xml:space="preserve">13</t>
    </r>
    <r>
      <rPr>
        <b val="true"/>
        <sz val="10"/>
        <color rgb="FF000000"/>
        <rFont val="宋体"/>
        <family val="0"/>
        <charset val="134"/>
      </rPr>
      <t xml:space="preserve">℃</t>
    </r>
  </si>
  <si>
    <r>
      <rPr>
        <b val="true"/>
        <sz val="10"/>
        <color rgb="FF000000"/>
        <rFont val="Times New Roman"/>
        <family val="1"/>
      </rPr>
      <t xml:space="preserve">4</t>
    </r>
    <r>
      <rPr>
        <b val="true"/>
        <sz val="10"/>
        <color rgb="FF000000"/>
        <rFont val="宋体"/>
        <family val="0"/>
        <charset val="134"/>
      </rPr>
      <t xml:space="preserve">℃</t>
    </r>
  </si>
  <si>
    <r>
      <rPr>
        <b val="true"/>
        <sz val="10"/>
        <color rgb="FF000000"/>
        <rFont val="Times New Roman"/>
        <family val="1"/>
      </rPr>
      <t xml:space="preserve">0</t>
    </r>
    <r>
      <rPr>
        <b val="true"/>
        <sz val="10"/>
        <color rgb="FF000000"/>
        <rFont val="宋体"/>
        <family val="0"/>
        <charset val="134"/>
      </rPr>
      <t xml:space="preserve">℃</t>
    </r>
  </si>
  <si>
    <r>
      <rPr>
        <b val="true"/>
        <sz val="10"/>
        <color rgb="FF000000"/>
        <rFont val="Times New Roman"/>
        <family val="1"/>
      </rPr>
      <t xml:space="preserve">Log2(0</t>
    </r>
    <r>
      <rPr>
        <b val="true"/>
        <sz val="10"/>
        <color rgb="FF000000"/>
        <rFont val="宋体"/>
        <family val="0"/>
        <charset val="134"/>
      </rPr>
      <t xml:space="preserve">℃</t>
    </r>
    <r>
      <rPr>
        <b val="true"/>
        <sz val="10"/>
        <color rgb="FF000000"/>
        <rFont val="Times New Roman"/>
        <family val="1"/>
      </rPr>
      <t xml:space="preserve">/28</t>
    </r>
    <r>
      <rPr>
        <b val="true"/>
        <sz val="10"/>
        <color rgb="FF000000"/>
        <rFont val="宋体"/>
        <family val="0"/>
        <charset val="134"/>
      </rPr>
      <t xml:space="preserve">℃</t>
    </r>
    <r>
      <rPr>
        <b val="true"/>
        <sz val="10"/>
        <color rgb="FF000000"/>
        <rFont val="Times New Roman"/>
        <family val="1"/>
      </rPr>
      <t xml:space="preserve">)</t>
    </r>
  </si>
  <si>
    <t xml:space="preserve">p-value</t>
  </si>
  <si>
    <t xml:space="preserve">q.value</t>
  </si>
  <si>
    <t xml:space="preserve">Signature</t>
  </si>
  <si>
    <r>
      <rPr>
        <b val="true"/>
        <sz val="10"/>
        <color rgb="FF000000"/>
        <rFont val="Times New Roman"/>
        <family val="1"/>
      </rPr>
      <t xml:space="preserve">Log2(4</t>
    </r>
    <r>
      <rPr>
        <b val="true"/>
        <sz val="10"/>
        <color rgb="FF000000"/>
        <rFont val="宋体"/>
        <family val="0"/>
        <charset val="134"/>
      </rPr>
      <t xml:space="preserve">℃</t>
    </r>
    <r>
      <rPr>
        <b val="true"/>
        <sz val="10"/>
        <color rgb="FF000000"/>
        <rFont val="Times New Roman"/>
        <family val="1"/>
      </rPr>
      <t xml:space="preserve">/28</t>
    </r>
    <r>
      <rPr>
        <b val="true"/>
        <sz val="10"/>
        <color rgb="FF000000"/>
        <rFont val="宋体"/>
        <family val="0"/>
        <charset val="134"/>
      </rPr>
      <t xml:space="preserve">℃</t>
    </r>
    <r>
      <rPr>
        <b val="true"/>
        <sz val="10"/>
        <color rgb="FF000000"/>
        <rFont val="Times New Roman"/>
        <family val="1"/>
      </rPr>
      <t xml:space="preserve">)</t>
    </r>
  </si>
  <si>
    <r>
      <rPr>
        <b val="true"/>
        <sz val="10"/>
        <color rgb="FF000000"/>
        <rFont val="Times New Roman"/>
        <family val="1"/>
      </rPr>
      <t xml:space="preserve">Log2(13</t>
    </r>
    <r>
      <rPr>
        <b val="true"/>
        <sz val="10"/>
        <color rgb="FF000000"/>
        <rFont val="宋体"/>
        <family val="0"/>
        <charset val="134"/>
      </rPr>
      <t xml:space="preserve">℃</t>
    </r>
    <r>
      <rPr>
        <b val="true"/>
        <sz val="10"/>
        <color rgb="FF000000"/>
        <rFont val="Times New Roman"/>
        <family val="1"/>
      </rPr>
      <t xml:space="preserve">/28</t>
    </r>
    <r>
      <rPr>
        <b val="true"/>
        <sz val="10"/>
        <color rgb="FF000000"/>
        <rFont val="宋体"/>
        <family val="0"/>
        <charset val="134"/>
      </rPr>
      <t xml:space="preserve">℃</t>
    </r>
    <r>
      <rPr>
        <b val="true"/>
        <sz val="10"/>
        <color rgb="FF000000"/>
        <rFont val="Times New Roman"/>
        <family val="1"/>
      </rPr>
      <t xml:space="preserve">)</t>
    </r>
  </si>
  <si>
    <t xml:space="preserve">mit-nmiR1</t>
  </si>
  <si>
    <t xml:space="preserve">uggacgauggacgaacaugagaucuguucuucggcuucgagagacgaguucuaugaagaucuugcaucaggccaucuccgacggcaccaccaucaaaacaaaugucaaauaagccggaagaacacaucucauauucguacaucguccacc</t>
  </si>
  <si>
    <t xml:space="preserve">(((((((((.(((((.(((((((.(((((((((((((...((..((((.(((....))).))))..))..(((.((...)).))).........................))))).)))))))).))))))).))))).)))))))))..</t>
  </si>
  <si>
    <t xml:space="preserve">ucauauucguacaucguccacc</t>
  </si>
  <si>
    <t xml:space="preserve">NA</t>
  </si>
  <si>
    <t xml:space="preserve">1:5318068..5318387:+</t>
  </si>
  <si>
    <t xml:space="preserve">mit-nmiR2</t>
  </si>
  <si>
    <t xml:space="preserve">cugacgacgagagagagcacgccgguccgcaaucaugcgggcggccauggcuguguguaccagcgugcucuuucucguugucacc</t>
  </si>
  <si>
    <t xml:space="preserve">.(((((((((((((((((((((.((((((((....)))))(((((....)))))....))).)))))))))))))))))))))..</t>
  </si>
  <si>
    <t xml:space="preserve">cugacgacgagagagagcacgc</t>
  </si>
  <si>
    <t xml:space="preserve">3:20865453..20865772:-</t>
  </si>
  <si>
    <t xml:space="preserve">mit-nmiR3</t>
  </si>
  <si>
    <t xml:space="preserve">uggagaagcaggucacgugcaaagcuucguuccaaaccccccccucuccaucucugcacgugcuccucuucuccaac</t>
  </si>
  <si>
    <t xml:space="preserve">((((((((.(((.((((((((.((...........................)).))))))))..)))))))))))..</t>
  </si>
  <si>
    <t xml:space="preserve">uggagaagcaggucacgugca</t>
  </si>
  <si>
    <t xml:space="preserve">11:5005362..5005678:+</t>
  </si>
  <si>
    <t xml:space="preserve">mit-nmiR4</t>
  </si>
  <si>
    <t xml:space="preserve">uggagaagcaggguacgugcauuccaaccacauuuccuccucucagcgaagagugugcugguucuucaugugcccaucuucuccauc</t>
  </si>
  <si>
    <t xml:space="preserve">((((((((..(((((((((....(((.((((.((((((......)).)))).))).).))).....)))))))))..))))))))..</t>
  </si>
  <si>
    <t xml:space="preserve">caugugcccaucuucuccauc</t>
  </si>
  <si>
    <t xml:space="preserve">10:4251931..4252249:-</t>
  </si>
  <si>
    <t xml:space="preserve">mit-nmiR6</t>
  </si>
  <si>
    <t xml:space="preserve">uggagaugagagccugucuuugguagccaagaaugacuugccuguguccucacgcaggguuuugagguuucucagagcuguuugugguuucaugggcagucaucuuggcuaaccugagaagcucucguccuccaug</t>
  </si>
  <si>
    <t xml:space="preserve">(((((((((((((...((((.(((((((((((.(((((.(((((((...(((((.(.(((((((((....))))))))).).)))))...)))))))))))))))))))).))).)))).)))))))).)))))..</t>
  </si>
  <si>
    <t xml:space="preserve">uggagaugagagccugucuuugg</t>
  </si>
  <si>
    <t xml:space="preserve">7:24973994..24974314:+</t>
  </si>
  <si>
    <t xml:space="preserve">mit-nmiR7</t>
  </si>
  <si>
    <t xml:space="preserve">uggagaagcagggcacgugcacugcuugcacuccgcuuccaccagagaagaccgugccaguucuucaugugcucgucuucuccac</t>
  </si>
  <si>
    <t xml:space="preserve">((((((((..(((((((((....(((.((((....(((((....).))))...)))).)))....)))))))))..)))))))).</t>
  </si>
  <si>
    <t xml:space="preserve">ucaugugcucgucuucuccac</t>
  </si>
  <si>
    <t xml:space="preserve">6:31952541..31952857:-</t>
  </si>
  <si>
    <t xml:space="preserve">mit-nmiR8</t>
  </si>
  <si>
    <t xml:space="preserve">ugaagaggcagagaguagaguacagccaaggaugacuugccgacauugccucgagaaaaaagagugccucaccugcaaguugccggcaaguuuguccuuggcuacauuuggcucucuucuucucaug</t>
  </si>
  <si>
    <t xml:space="preserve">...(((((.(((((((.((((..(((((((((((((((((((.((((((...(((............)))....))))..)).))))))).))))))))))))..)))).))))))).)))))....</t>
  </si>
  <si>
    <t xml:space="preserve">ugaagaggcagagaguagagu</t>
  </si>
  <si>
    <t xml:space="preserve">7:3704767..3705085:+</t>
  </si>
  <si>
    <t xml:space="preserve">mit-nmiR9</t>
  </si>
  <si>
    <t xml:space="preserve">cgauauuggugagguucaauccgaugauuggcucuacuuguaucaguaaaccagucucagauugagccgcgccaauaucucu</t>
  </si>
  <si>
    <t xml:space="preserve">.((((((((((.(((((((((.((.((((((...((((......))))..)))))))).))))))))).))))))))))...</t>
  </si>
  <si>
    <t xml:space="preserve">uugagccgcgccaauaucucu</t>
  </si>
  <si>
    <t xml:space="preserve">4:20873303..20873621:+</t>
  </si>
  <si>
    <t xml:space="preserve">mit-nmiR10</t>
  </si>
  <si>
    <t xml:space="preserve">uggggauaagaucgugcuucguuagccaaggaugacuugccuacggccucucgaagagcuucucgaugguuugcaugcgacucugagcaaccaugacggaggucuuugugugguuuuacaggcagucuccuuggcuaaucuaaguggcucuuaucccucaug</t>
  </si>
  <si>
    <t xml:space="preserve">.((((((((((.(..((((.((((((((((((.((((.((((..((((.(.((((((.((((((.((((((.((............)))))))))).)))).)))))).).))))....))))))))))))))))))))..)))).).))))))))))....</t>
  </si>
  <si>
    <t xml:space="preserve">uaaguggcucuuaucccucaug</t>
  </si>
  <si>
    <t xml:space="preserve">9:897837..898155:+</t>
  </si>
  <si>
    <t xml:space="preserve">mit-nmiR11</t>
  </si>
  <si>
    <t xml:space="preserve">ucaccuguaguucaugaugaucauuggggagaugaacaagaagauagugguaagaauacuagugaugauacacacaguugaugaugcugaaccaacugaacaagcaccuccaccaucaguugagauuccauugagaagauccacuagagagcgacaaccaucuacuagauauccuccacaugaguauguuaugcuuacugacggg</t>
  </si>
  <si>
    <t xml:space="preserve">...((((((((.((((((..(((((((((.((((....((.((((.((.((.......((((((..........((((.......))))...(((((((................))))))).((((..........))))))))))......)).)).)))).))...))))))))).))))....))))))...))).)))))</t>
  </si>
  <si>
    <t xml:space="preserve">ucaccuguaguucaugaugauc</t>
  </si>
  <si>
    <t xml:space="preserve">chrUn_random:81766441..81766762:-</t>
  </si>
  <si>
    <t xml:space="preserve">chrUn_random</t>
  </si>
  <si>
    <t xml:space="preserve">mit-nmiR12</t>
  </si>
  <si>
    <t xml:space="preserve">uaggagagaugacaccggcuucaugagauggguccagguugguguggaugaagcuggugccaucucuucuag</t>
  </si>
  <si>
    <t xml:space="preserve">(((((((((((.(((((((((((.........((((........))))))))))))))).))))))))))).</t>
  </si>
  <si>
    <t xml:space="preserve">uaggagagaugacaccggcuu</t>
  </si>
  <si>
    <t xml:space="preserve">7:1377027..1377345:-</t>
  </si>
  <si>
    <t xml:space="preserve">mit-nmiR13</t>
  </si>
  <si>
    <t xml:space="preserve">ugaagaggcagagaguggaaugcagccaaggaugacuugccggcauugccuuguaacaaaaucuccuuguuugcgaguugcuggcaaguuuguccuuggcuaccuuuggcucucuucuucucaug</t>
  </si>
  <si>
    <t xml:space="preserve">...(((((.(((((((.(((.(.((((((((((((((((((((((....((((((((((.......))).))))))).)))))))))).)))))))))))).).))).))))))).)))))....</t>
  </si>
  <si>
    <t xml:space="preserve">uuuggcucucuucuucucaug</t>
  </si>
  <si>
    <t xml:space="preserve">1:11761961..11762279:+</t>
  </si>
  <si>
    <t xml:space="preserve">mit-nmiR15</t>
  </si>
  <si>
    <t xml:space="preserve">uggagauaagaguccaucuuugguagccaaggaugacuugccuguguccuccugauggcuuuacuggccucagaaaccauuuuggauucacaggcagucuccuuggcuaguauaagugacuucuaucugacaug</t>
  </si>
  <si>
    <t xml:space="preserve">...(((((.(((((...(((((.((((((((((.((((.(((((((...(((.(((((.(((.(((....)))))))))))..)))..))))))))))))))))))))).)).))).))))).)))))......</t>
  </si>
  <si>
    <t xml:space="preserve">uaagugacuucuaucugacaug</t>
  </si>
  <si>
    <t xml:space="preserve">8:857715..858034:-</t>
  </si>
  <si>
    <t xml:space="preserve">mit-nmiR16</t>
  </si>
  <si>
    <t xml:space="preserve">auuugaucggucgaucauuggugcaugcuuacgagaaauuauccacuuugagugauggguguacccgcacaguuuuauccuuucauaacaugucaacuccaaaaaauaccucaugagagcuaagagccucagagagaucuuuuggagcucacaugcuccgaaaggaugaaaccauacgaguacgcccaucguccaaagugaacaauuccuuacgagccuacaagcugcaccaaugaccgaucgaccaaau</t>
  </si>
  <si>
    <t xml:space="preserve">(((((.(((((((.(((((((((((.((((..(((.((((...(((((((.(((((((((((((.((....(((((((((((((....(((((...((((((((.((..(((.((((.(((...))))))))))..)).))))))))...)))))....)))))))))))))....)).)))))))))))).))))))))...)))).)))..))))........))))))))))).))))))).)))))</t>
  </si>
  <si>
    <t xml:space="preserve">auuugaucggucgaucauuggugc</t>
  </si>
  <si>
    <t xml:space="preserve">8:30123343..30123663:+</t>
  </si>
  <si>
    <t xml:space="preserve">mit-nmiR17</t>
  </si>
  <si>
    <t xml:space="preserve">uagugaucuugguuuauugcauaaaacaaaauauuuuuuagcaagaacuuuaagaugauugauaug</t>
  </si>
  <si>
    <t xml:space="preserve">((((.((((((((((.((((.(((((.........))))))))))))))..))))).)))).....</t>
  </si>
  <si>
    <t xml:space="preserve">uagugaucuugguuuauugca</t>
  </si>
  <si>
    <t xml:space="preserve">chrUn_random:20230991..20231311:+</t>
  </si>
  <si>
    <t xml:space="preserve">mit-nmiR18</t>
  </si>
  <si>
    <t xml:space="preserve">acgaaucugacgauuugaguuggcuuagccauaaucacgaguuugaacucaaccuaggucaagggaaaccuauggaaaucauuuuuucacaaagggaaccuauuaaaaaaugguuuucauauguuucccucggcuagguugaguucaaacucgugauugacuaagccaacucaaaucguuggauucguuu</t>
  </si>
  <si>
    <t xml:space="preserve">((((((((((((((((((((((((((((...((((((((((((((((((((((((((.((.((((((((.(((((((((((((((((.....(((...)))...))))))))))))))))).)))))))).)))))))))))))))))))))))))))).))))))))))))))))))))))))))))..</t>
  </si>
  <si>
    <t xml:space="preserve">acgaaucugacgauuugaguuggc</t>
  </si>
  <si>
    <t xml:space="preserve">11:16086654..16086975:-</t>
  </si>
  <si>
    <t xml:space="preserve">mit-nmiR19</t>
  </si>
  <si>
    <t xml:space="preserve">gcucggaagugaguuugcucggccgagauauaggugucaagcccuccuucuagcgcca</t>
  </si>
  <si>
    <t xml:space="preserve">(((.(((((.(((...(((..(((........)))....))).)))))))))))....</t>
  </si>
  <si>
    <t xml:space="preserve">aagcccuccuucuagcgcca</t>
  </si>
  <si>
    <t xml:space="preserve">2:4356979..4357296:-</t>
  </si>
  <si>
    <t xml:space="preserve">mit-nmiR20</t>
  </si>
  <si>
    <t xml:space="preserve">uggagaagcagggcacguguucgugccaucggaacgguggcggcggcaacgcgugcccgcccucuccagc</t>
  </si>
  <si>
    <t xml:space="preserve">((((((.((.(((((((((((((((((((((...))))))).))))..))))))))))))..))))))..</t>
  </si>
  <si>
    <t xml:space="preserve">uggagaagcagggcacguguu</t>
  </si>
  <si>
    <t xml:space="preserve">9:9325850..9326168:+</t>
  </si>
  <si>
    <t xml:space="preserve">mit-nmiR21</t>
  </si>
  <si>
    <t xml:space="preserve">uuguagguucuacacguaaaauauaugaaaguuaauuagauguuucgguuaaaagaauuagauauagagaccgcauauaaucucuuauaguuaaaagaauuacaugcaaucucuauaucuaauucuuuuagcccaaaauaucuaauuaacuuucacauauauuacauguagaaccuacaagu</t>
  </si>
  <si>
    <t xml:space="preserve">((((((((((((((.((((.((((.((((((((((((((((((((.((((((((((((((((((((((((..((((.((((.((((........)))))))).))))..))))))))))))))))))))))))..)))))))))))))))))))).)))).)))).))))))))))))))..</t>
  </si>
  <si>
    <t xml:space="preserve">auauuacauguagaaccuacaagu</t>
  </si>
  <si>
    <t xml:space="preserve">11:7080021..7080342:-</t>
  </si>
  <si>
    <t xml:space="preserve">mit-nmiR22</t>
  </si>
  <si>
    <t xml:space="preserve">aacaaaggugguuggauuuugaugaaagcuacucauaaauccgauuucgccuuuucuauga</t>
  </si>
  <si>
    <t xml:space="preserve">...((((((((((((((((..((((.......)))))))))))))..))))))).......</t>
  </si>
  <si>
    <t xml:space="preserve">aacaaaggugguuggauuuugaug</t>
  </si>
  <si>
    <t xml:space="preserve">chrUn_random:70242661..70242982:-</t>
  </si>
  <si>
    <t xml:space="preserve">mit-nmiR23</t>
  </si>
  <si>
    <t xml:space="preserve">ugacaggagagagugagcacacgccggggguaaauggcaugacggggugcuguuuccguugcgugcucaaaucucuuguugucaac</t>
  </si>
  <si>
    <t xml:space="preserve">(((((.((((((.(((((((.((.((((....((((((((......)))))))))))).)).)))))))..))))))..)))))..</t>
  </si>
  <si>
    <t xml:space="preserve">ugacaggagagagugagcac</t>
  </si>
  <si>
    <t xml:space="preserve">4:21077440..21077755:+</t>
  </si>
  <si>
    <t xml:space="preserve">mit-nmiR24</t>
  </si>
  <si>
    <t xml:space="preserve">uuugccugaagaugaagagaguggaaugcagccaaggaugacuugccggcauaagcuggaagaagagucucuucacaugcaaguugucggcaaguuuguccuuggcuacacuuggcucucuucuucucaugcaaagc</t>
  </si>
  <si>
    <t xml:space="preserve">(((((.(((.((.(((((((((.((.((.((((((((((((((((((((((...(((((((((......))))).)).))....)))))))))).)))))))))))).)).)).))))))))).))))).)))))..</t>
  </si>
  <si>
    <t xml:space="preserve">uuugccugaagaugaagagagu</t>
  </si>
  <si>
    <t xml:space="preserve">9:28042320..28042639:-</t>
  </si>
  <si>
    <t xml:space="preserve">mit-nmiR25</t>
  </si>
  <si>
    <t xml:space="preserve">acgauguacgaauaugagauguguucuuccgacuuauuugacauuuguuuugaugguggugccgucggagauggccugaugcaagaucuucauagaacucgucucucgaaaccggaagaacacaucucaucucguccaucgucc</t>
  </si>
  <si>
    <t xml:space="preserve">((((((.((((..((((((((((((((((((..((....(((....(((((((.(((..(((.(((((.......))))))))..))).)))..))))..))).....))..)))))))))))))))))).)))).))))))..</t>
  </si>
  <si>
    <t xml:space="preserve">acgauguacgaauaugagaug</t>
  </si>
  <si>
    <t xml:space="preserve">1:5306872..5307190:+</t>
  </si>
  <si>
    <t xml:space="preserve">mit-nmiR26</t>
  </si>
  <si>
    <t xml:space="preserve">agcgaugaaagguccacuaauauaaaugucaaagggugccgcucagcaacugcguugauggcaacgcugagcggcuucgcuaggcauuuguaucaguggcccuuucgucguuug</t>
  </si>
  <si>
    <t xml:space="preserve">((((((((((((.(((((.(((((((((((..((.(.((((((((((...(((.......)))..))))))))))..).)).))))))))))).))))).))))))))))))..</t>
  </si>
  <si>
    <t xml:space="preserve">ucaguggcccuuucgucguuug</t>
  </si>
  <si>
    <t xml:space="preserve">chrUn_random:138487802..138488120:+</t>
  </si>
  <si>
    <t xml:space="preserve">mit-nmiR27</t>
  </si>
  <si>
    <t xml:space="preserve">uaaagcugccagcaugaucugaucuuuccccucauaagaagccaaucagaucaucuggcaguuucauc</t>
  </si>
  <si>
    <t xml:space="preserve">..((((((((((.((((((((((.((((.........))))...))))))))))))))))))))....</t>
  </si>
  <si>
    <t xml:space="preserve">uaaagcugccagcaugaucuga</t>
  </si>
  <si>
    <t xml:space="preserve">1:3895761..3896080:+</t>
  </si>
  <si>
    <t xml:space="preserve">mit-nmiR28</t>
  </si>
  <si>
    <t xml:space="preserve">ucaagcugccagcaugaucugauaacuccauccucuuuuaucuuccagaucauggaugaggacaugcagaucauguugcagcuucagcuac</t>
  </si>
  <si>
    <t xml:space="preserve">..(((((((.(((((((((((.((..(((.((.(((...((((...))))...))).)))))..)))))))))))))))))))).......</t>
  </si>
  <si>
    <t xml:space="preserve">ucaagcugccagcaugaucuga</t>
  </si>
  <si>
    <t xml:space="preserve">7:1098000..1098319:-</t>
  </si>
  <si>
    <t xml:space="preserve">mit-nmiR29</t>
  </si>
  <si>
    <t xml:space="preserve">ugaagauaagauccugacuuggguagccaaggaugacuugccuaugaucucuccauggucuucagugcugcaaucaaaaccuuugugugguuuauaggcagucuccuuggcuaaucuaaguggcucuuuuccuucaug</t>
  </si>
  <si>
    <t xml:space="preserve">((((((.((((.((..(((((((((((((((((.((((.((((((((.((..(((.(((......((...))......)))..)).).)).))))))))))))))))))))).)))))))))).)))).).)))))..</t>
  </si>
  <si>
    <t xml:space="preserve">ugaagauaagauccugacuuggg</t>
  </si>
  <si>
    <t xml:space="preserve">10:21178837..21179154:+</t>
  </si>
  <si>
    <t xml:space="preserve">mit-nmiR30</t>
  </si>
  <si>
    <t xml:space="preserve">uccuuaugccaacgauucuacugauggaaauaucgcauaugcucaaugguaaaucgaagugagauagagucagcacauacucaugaguaaaccuugugguauuuuugucaacagagucgacgacgugaggaga</t>
  </si>
  <si>
    <t xml:space="preserve">((((((((.(..(((((((..((((((((((((((((..((((((..((((........(((.......))).....))))..)))))).....))))))))))))))))..)))))))..).))))))))..</t>
  </si>
  <si>
    <t xml:space="preserve">aacagagucgacgacgugaggaga</t>
  </si>
  <si>
    <t xml:space="preserve">6:31721043..31721363:+</t>
  </si>
  <si>
    <t xml:space="preserve">mit-nmiR31</t>
  </si>
  <si>
    <t xml:space="preserve">ugacaacgagagagagcacgccgguccgaggcccaugccggcugccaugguccaguacuagcgugcuccuucucguugucacc</t>
  </si>
  <si>
    <t xml:space="preserve">((((((((((((.((((((((.(((.(..((.(((((.(....).))))).)).).))).)))))))).))))))))))))..</t>
  </si>
  <si>
    <t xml:space="preserve">gugcuccuucucguugucacc</t>
  </si>
  <si>
    <t xml:space="preserve">9:4509591..4509909:+</t>
  </si>
  <si>
    <t xml:space="preserve">mit-nmiR34</t>
  </si>
  <si>
    <t xml:space="preserve">uuccacagcuuucuugaacggcagucaucuucccauggugcaugucucaguugcaguucaauaaagcugugggaaa</t>
  </si>
  <si>
    <t xml:space="preserve">((((((((((((.((((((((((..((((.......))))..)))).........)))))).))))))))))))..</t>
  </si>
  <si>
    <t xml:space="preserve">uuccacagcuuucuugaacgg</t>
  </si>
  <si>
    <t xml:space="preserve">1:7522453..7522771:-</t>
  </si>
  <si>
    <t xml:space="preserve">mit-nmiR35</t>
  </si>
  <si>
    <t xml:space="preserve">uguguggaccccaaucgaggcgggcaucaucgauuccgccuucgaagaugcaccauaugccucucccgucuugcuugucugcgcaaug</t>
  </si>
  <si>
    <t xml:space="preserve">(((((((((...((.(((((((((((((.((((........)))).)))))..............)))))))).)))))))))))...</t>
  </si>
  <si>
    <t xml:space="preserve">uguguggaccccaaucgaggc</t>
  </si>
  <si>
    <t xml:space="preserve">5:6006487..6006805:+</t>
  </si>
  <si>
    <t xml:space="preserve">mit-nmiR36</t>
  </si>
  <si>
    <t xml:space="preserve">ucuuuaaucacgagaaaaacguugugaaguacagcacugaaaucaaaauagugauuucacaccucaaacuuagcccguguuuucccgccaucgcauuauucugauuucagugcuguauuccacagcauuuuucucgugacuaaagacg</t>
  </si>
  <si>
    <t xml:space="preserve">((((((.((((((((((((.((((((.((((((((((((((((((.(((((((............((((.........))))...........))))))).)))))))))))))))))).)))))).)))))))))))).))))))..</t>
  </si>
  <si>
    <t xml:space="preserve">uuuuucucgugacuaaagacg</t>
  </si>
  <si>
    <t xml:space="preserve">10:18723218..18723536:+</t>
  </si>
  <si>
    <t xml:space="preserve">mit-nmiR38</t>
  </si>
  <si>
    <t xml:space="preserve">gagagcuuccuucaguccacucaugggugguauugggguuugaaucagcugccgacucauucauucacacacucaguggaaaggaagugacaguucucgccaccgcacagcagcagacaggagaggucucggacuugagcuaccuacugugugaaugagugaaugaugcgggagauuauucucucucuuccauuccauacuuggacugaagggagcuccucuu</t>
  </si>
  <si>
    <t xml:space="preserve">..(((((((((((((((((...((((((((....((((...((((...((.(((..(((((((((((..(((.((((((..((.((((...((.((((.((.(.((......)).)...)).)))).))...))))...))..)))))).)))..)))))))))))..))).))...)))).))))...))).)))))...))))))))))))))))).....</t>
  </si>
  <si>
    <t xml:space="preserve">uggacugaagggagcuccucuu</t>
  </si>
  <si>
    <t xml:space="preserve">7:24546574..24546893:-</t>
  </si>
  <si>
    <t xml:space="preserve">mit-nmiR40</t>
  </si>
  <si>
    <t xml:space="preserve">ggaaugaaguuugauccaagauccuuccacaugcuuucccucuucauauguuaugggguuucuuguuugguuuggaugugaucucggaccaggcuucauuccac</t>
  </si>
  <si>
    <t xml:space="preserve">(((((((((((((.(((.((((((.((((((.((.......(((((((...)))))))......)).))...)))).).))))).))).)))))))))))))..</t>
  </si>
  <si>
    <t xml:space="preserve">ucggaccaggcuucauuccac</t>
  </si>
  <si>
    <t xml:space="preserve">2:17984457..17984776:-</t>
  </si>
  <si>
    <t xml:space="preserve">mit-nmiR41</t>
  </si>
  <si>
    <t xml:space="preserve">ucucgucgcucgacaacuacaucgacgcugauuuagaugcaucugcaucugcgucgauguaguuguugagcgaugaaagg</t>
  </si>
  <si>
    <t xml:space="preserve">..((((((((((((((((((((((((((......((((((....))))))))))))))))))))))))))))))))....</t>
  </si>
  <si>
    <t xml:space="preserve">ucucgucgcucgacaacuaca</t>
  </si>
  <si>
    <t xml:space="preserve">10:32676163..32676481:-</t>
  </si>
  <si>
    <t xml:space="preserve">mit-nmiR42</t>
  </si>
  <si>
    <t xml:space="preserve">uucgcaggagagaugaugccgcugucguuuaggguucacagaacucgcagcuuuggcagacagcgguaucaucuacugcggagg</t>
  </si>
  <si>
    <t xml:space="preserve">(((((((...(((((((((((((((((((..((((((...))))))........))).)))))))))))))))).)))))))..</t>
  </si>
  <si>
    <t xml:space="preserve">uucgcaggagagaugaugccgcu</t>
  </si>
  <si>
    <t xml:space="preserve">chrUn_random:74512641..74512960:+</t>
  </si>
  <si>
    <t xml:space="preserve">mit-nmiR43</t>
  </si>
  <si>
    <t xml:space="preserve">uugaaaaugagagagagcacgcugguccaugacccaugccagcuuccaugguuguguacuagcgugcuccuucugguugucaacc</t>
  </si>
  <si>
    <t xml:space="preserve">((((.(((.((((.((((((((((((.(((((((.(((........)))))))))).)))))))))))).)))).))).))))..</t>
  </si>
  <si>
    <t xml:space="preserve">ugcuccuucugguugucaacc</t>
  </si>
  <si>
    <t xml:space="preserve">8:31133058..31133376:-</t>
  </si>
  <si>
    <t xml:space="preserve">mit-nmiR44</t>
  </si>
  <si>
    <t xml:space="preserve">gagagccaaguguagccaaggacaaacuugccaacaacuugcagugaaggcacucuucuuccagcaugugucggcaagucauccuuggcugcauucgacucucug</t>
  </si>
  <si>
    <t xml:space="preserve">(((((.(.((((((((((((((...(((((((.(((.(.(((.(.(((((......)))))).))).)))).)))))))..)))))))))))))).).)))))..</t>
  </si>
  <si>
    <t xml:space="preserve">uuggcugcauucgacucucug</t>
  </si>
  <si>
    <t xml:space="preserve">9:28037783..28038101:+</t>
  </si>
  <si>
    <t xml:space="preserve">mit-nmiR45</t>
  </si>
  <si>
    <t xml:space="preserve">ggagauggaucaguucgugcaccacgauagcugcccuggccucaaccggcggcacgaacugauugaucuccug</t>
  </si>
  <si>
    <t xml:space="preserve">((((((.(((((((((((((.((......(((.....))).......))..))))))))))))).))))))..</t>
  </si>
  <si>
    <t xml:space="preserve">cacgaacugauugaucuccug</t>
  </si>
  <si>
    <t xml:space="preserve">7:25057010..25057328:-</t>
  </si>
  <si>
    <t xml:space="preserve">mit-nmiR46</t>
  </si>
  <si>
    <t xml:space="preserve">ugccuggcucccuguacgccacacauguagaucgauaucuauggggagauuggcuacuguggguggcgugcaaggagccaagcacg</t>
  </si>
  <si>
    <t xml:space="preserve">(((.(((((((.((((((((((.(((((((.(((((.(((....))).))))))))).))).)))))))))).))))))).)))..</t>
  </si>
  <si>
    <t xml:space="preserve">ugccuggcucccuguacgcca</t>
  </si>
  <si>
    <t xml:space="preserve">5:303915..304231:+</t>
  </si>
  <si>
    <t xml:space="preserve">mit-nmiR47</t>
  </si>
  <si>
    <t xml:space="preserve">uaucguaaaggguccaugaaugggguugaagacacuaugauguugaaccucacaugcccuauguuaggguuugauccugacagugauuucaaaaggcgcucgcauacucgccuugccuugccugagcacuuaggcgagcaugcaagcgccuuuugaaaucaccgucgggaucaaacccuaacauggggcauaugagguucaacaucuuagugucuucaaccccauucauggacccuuuacgauacc</t>
  </si>
  <si>
    <t xml:space="preserve">(((((((((((((((((((((((((((((((((((((.((((((((((((((.((((((((((((((((((((((((((((.((((((((((((((((((.((((.(((((((((((......).)))...))))))).)))).)))))))))))))))))).)))))))))))))))))))))))))))).)))))))))))))).)))))))))))))))))))))))))))))))))))))..</t>
  </si>
  <si>
    <t xml:space="preserve">auucauggacccuuuacgauacc</t>
  </si>
  <si>
    <t xml:space="preserve">chrUn_random:47674068..47674388:+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);[RED]\(0.00\)"/>
    <numFmt numFmtId="166" formatCode="0.00_ "/>
    <numFmt numFmtId="167" formatCode="0.00_);\(0.00\)"/>
    <numFmt numFmtId="168" formatCode="General"/>
    <numFmt numFmtId="169" formatCode="0.00E+00"/>
  </numFmts>
  <fonts count="2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b val="true"/>
      <sz val="10"/>
      <color rgb="FF000000"/>
      <name val="Times New Roman"/>
      <family val="1"/>
    </font>
    <font>
      <b val="true"/>
      <sz val="10"/>
      <name val="Times New Roman"/>
      <family val="1"/>
    </font>
    <font>
      <sz val="10"/>
      <color rgb="FF000000"/>
      <name val="Times New Roman"/>
      <family val="1"/>
    </font>
    <font>
      <b val="true"/>
      <sz val="10"/>
      <color rgb="FF000000"/>
      <name val="宋体"/>
      <family val="0"/>
      <charset val="134"/>
    </font>
    <font>
      <sz val="10"/>
      <name val="Times New Roman"/>
      <family val="1"/>
    </font>
    <font>
      <sz val="10"/>
      <name val="宋体"/>
      <family val="0"/>
      <charset val="134"/>
    </font>
  </fonts>
  <fills count="1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9999FF"/>
        <bgColor rgb="FFCC99FF"/>
      </patternFill>
    </fill>
    <fill>
      <patternFill patternType="solid">
        <fgColor rgb="FFFF99CC"/>
        <bgColor rgb="FFFF8080"/>
      </patternFill>
    </fill>
    <fill>
      <patternFill patternType="solid">
        <fgColor rgb="FF3366FF"/>
        <bgColor rgb="FF0066CC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339966"/>
        <bgColor rgb="FF008080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66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66FF"/>
      </top>
      <bottom style="double">
        <color rgb="FF3366FF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/>
      <bottom style="hair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6" fillId="6" borderId="0" applyFont="true" applyBorder="false" applyAlignment="false" applyProtection="false"/>
    <xf numFmtId="164" fontId="7" fillId="1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0" applyFont="true" applyBorder="false" applyAlignment="false" applyProtection="false"/>
    <xf numFmtId="164" fontId="12" fillId="15" borderId="3" applyFont="true" applyBorder="true" applyAlignment="false" applyProtection="false"/>
    <xf numFmtId="164" fontId="13" fillId="0" borderId="4" applyFont="true" applyBorder="true" applyAlignment="false" applyProtection="false"/>
    <xf numFmtId="164" fontId="0" fillId="3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4" borderId="6" applyFont="true" applyBorder="true" applyAlignment="false" applyProtection="false"/>
    <xf numFmtId="164" fontId="17" fillId="7" borderId="6" applyFont="true" applyBorder="true" applyAlignment="false" applyProtection="false"/>
    <xf numFmtId="164" fontId="18" fillId="4" borderId="7" applyFont="true" applyBorder="true" applyAlignment="false" applyProtection="false"/>
    <xf numFmtId="164" fontId="19" fillId="9" borderId="0" applyFont="true" applyBorder="false" applyAlignment="false" applyProtection="false"/>
    <xf numFmtId="164" fontId="20" fillId="0" borderId="8" applyFont="true" applyBorder="tru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10" xfId="4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2" fillId="0" borderId="10" xfId="4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0" xfId="4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3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1" xfId="4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11" xfId="4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10" xfId="4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0" xfId="4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3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1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23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3" fillId="0" borderId="1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23" fillId="0" borderId="1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3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 2" xfId="40"/>
    <cellStyle name="常规 5" xfId="41"/>
    <cellStyle name="强调文字颜色 1" xfId="42"/>
    <cellStyle name="强调文字颜色 2" xfId="43"/>
    <cellStyle name="强调文字颜色 3" xfId="44"/>
    <cellStyle name="强调文字颜色 4" xfId="45"/>
    <cellStyle name="强调文字颜色 5" xfId="46"/>
    <cellStyle name="强调文字颜色 6" xfId="47"/>
    <cellStyle name="标题" xfId="48"/>
    <cellStyle name="标题 1" xfId="49"/>
    <cellStyle name="标题 2" xfId="50"/>
    <cellStyle name="标题 3" xfId="51"/>
    <cellStyle name="标题 4" xfId="52"/>
    <cellStyle name="检查单元格" xfId="53"/>
    <cellStyle name="汇总" xfId="54"/>
    <cellStyle name="注释" xfId="55"/>
    <cellStyle name="解释性文本" xfId="56"/>
    <cellStyle name="警告文本" xfId="57"/>
    <cellStyle name="计算" xfId="58"/>
    <cellStyle name="输入" xfId="59"/>
    <cellStyle name="输出" xfId="60"/>
    <cellStyle name="适中" xfId="61"/>
    <cellStyle name="链接单元格" xfId="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49" activeCellId="0" sqref="G49"/>
    </sheetView>
  </sheetViews>
  <sheetFormatPr defaultColWidth="8.8984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</row>
    <row r="2" customFormat="false" ht="15.6" hidden="false" customHeight="true" outlineLevel="0" collapsed="false">
      <c r="A2" s="2" t="s">
        <v>1</v>
      </c>
      <c r="B2" s="3" t="s">
        <v>2</v>
      </c>
      <c r="C2" s="4" t="s">
        <v>3</v>
      </c>
      <c r="D2" s="5"/>
      <c r="E2" s="3" t="s">
        <v>4</v>
      </c>
      <c r="F2" s="3" t="s">
        <v>5</v>
      </c>
      <c r="G2" s="3" t="s">
        <v>6</v>
      </c>
      <c r="H2" s="3"/>
      <c r="I2" s="6" t="s">
        <v>7</v>
      </c>
      <c r="J2" s="6"/>
      <c r="K2" s="6"/>
      <c r="L2" s="6"/>
      <c r="M2" s="7"/>
      <c r="N2" s="8" t="s">
        <v>8</v>
      </c>
      <c r="O2" s="8"/>
      <c r="P2" s="9" t="s">
        <v>9</v>
      </c>
      <c r="Q2" s="10"/>
      <c r="R2" s="10"/>
      <c r="S2" s="10"/>
      <c r="T2" s="11"/>
      <c r="U2" s="8" t="s">
        <v>8</v>
      </c>
      <c r="V2" s="8"/>
      <c r="W2" s="9" t="s">
        <v>9</v>
      </c>
      <c r="X2" s="10"/>
      <c r="Y2" s="10"/>
      <c r="Z2" s="10"/>
      <c r="AA2" s="11"/>
      <c r="AB2" s="8" t="s">
        <v>8</v>
      </c>
      <c r="AC2" s="8"/>
      <c r="AD2" s="9" t="s">
        <v>9</v>
      </c>
      <c r="AE2" s="12"/>
      <c r="AF2" s="12"/>
      <c r="AG2" s="12"/>
      <c r="AH2" s="11"/>
      <c r="AI2" s="3" t="s">
        <v>10</v>
      </c>
      <c r="AJ2" s="13" t="s">
        <v>11</v>
      </c>
      <c r="AK2" s="14" t="s">
        <v>12</v>
      </c>
    </row>
    <row r="3" customFormat="false" ht="26.4" hidden="false" customHeight="false" outlineLevel="0" collapsed="false">
      <c r="A3" s="2"/>
      <c r="B3" s="3"/>
      <c r="C3" s="4"/>
      <c r="D3" s="15"/>
      <c r="E3" s="3"/>
      <c r="F3" s="3"/>
      <c r="G3" s="3"/>
      <c r="H3" s="3"/>
      <c r="I3" s="16" t="s">
        <v>13</v>
      </c>
      <c r="J3" s="16" t="s">
        <v>14</v>
      </c>
      <c r="K3" s="16" t="s">
        <v>15</v>
      </c>
      <c r="L3" s="16" t="s">
        <v>16</v>
      </c>
      <c r="M3" s="17"/>
      <c r="N3" s="16" t="s">
        <v>16</v>
      </c>
      <c r="O3" s="16" t="s">
        <v>13</v>
      </c>
      <c r="P3" s="18" t="s">
        <v>17</v>
      </c>
      <c r="Q3" s="19" t="s">
        <v>18</v>
      </c>
      <c r="R3" s="19" t="s">
        <v>19</v>
      </c>
      <c r="S3" s="19" t="s">
        <v>20</v>
      </c>
      <c r="T3" s="17"/>
      <c r="U3" s="16" t="s">
        <v>15</v>
      </c>
      <c r="V3" s="16" t="s">
        <v>13</v>
      </c>
      <c r="W3" s="16" t="s">
        <v>21</v>
      </c>
      <c r="X3" s="19" t="s">
        <v>18</v>
      </c>
      <c r="Y3" s="19" t="s">
        <v>19</v>
      </c>
      <c r="Z3" s="19" t="s">
        <v>20</v>
      </c>
      <c r="AA3" s="17"/>
      <c r="AB3" s="20" t="s">
        <v>14</v>
      </c>
      <c r="AC3" s="20" t="s">
        <v>13</v>
      </c>
      <c r="AD3" s="21" t="s">
        <v>22</v>
      </c>
      <c r="AE3" s="19" t="s">
        <v>18</v>
      </c>
      <c r="AF3" s="19" t="s">
        <v>19</v>
      </c>
      <c r="AG3" s="19" t="s">
        <v>20</v>
      </c>
      <c r="AH3" s="17"/>
      <c r="AI3" s="3"/>
      <c r="AJ3" s="13"/>
      <c r="AK3" s="14"/>
    </row>
    <row r="4" customFormat="false" ht="15.6" hidden="false" customHeight="false" outlineLevel="0" collapsed="false">
      <c r="A4" s="22" t="s">
        <v>23</v>
      </c>
      <c r="B4" s="22" t="s">
        <v>24</v>
      </c>
      <c r="C4" s="23" t="n">
        <f aca="false">LEN(TRIM(B4))</f>
        <v>150</v>
      </c>
      <c r="D4" s="24"/>
      <c r="E4" s="24" t="s">
        <v>25</v>
      </c>
      <c r="F4" s="22" t="s">
        <v>26</v>
      </c>
      <c r="G4" s="23" t="n">
        <f aca="false">LEN(TRIM(F4))</f>
        <v>22</v>
      </c>
      <c r="H4" s="24"/>
      <c r="I4" s="25" t="n">
        <v>0</v>
      </c>
      <c r="J4" s="25" t="n">
        <v>1</v>
      </c>
      <c r="K4" s="25" t="n">
        <v>892</v>
      </c>
      <c r="L4" s="25" t="n">
        <v>0</v>
      </c>
      <c r="M4" s="24"/>
      <c r="N4" s="24" t="s">
        <v>27</v>
      </c>
      <c r="O4" s="24" t="s">
        <v>27</v>
      </c>
      <c r="P4" s="24" t="s">
        <v>27</v>
      </c>
      <c r="Q4" s="24" t="s">
        <v>27</v>
      </c>
      <c r="R4" s="24" t="s">
        <v>27</v>
      </c>
      <c r="S4" s="24" t="s">
        <v>27</v>
      </c>
      <c r="T4" s="26"/>
      <c r="U4" s="26" t="n">
        <v>2355.45738074349</v>
      </c>
      <c r="V4" s="26" t="n">
        <v>0</v>
      </c>
      <c r="W4" s="26" t="n">
        <v>12.202</v>
      </c>
      <c r="X4" s="27" t="n">
        <v>2.3451E-255</v>
      </c>
      <c r="Y4" s="27" t="n">
        <v>6.5588E-256</v>
      </c>
      <c r="Z4" s="26" t="b">
        <f aca="false">TRUE()</f>
        <v>1</v>
      </c>
      <c r="AA4" s="26"/>
      <c r="AB4" s="26" t="n">
        <v>3.35195664703859</v>
      </c>
      <c r="AC4" s="26" t="n">
        <v>0</v>
      </c>
      <c r="AD4" s="26" t="s">
        <v>27</v>
      </c>
      <c r="AE4" s="26" t="s">
        <v>27</v>
      </c>
      <c r="AF4" s="26" t="s">
        <v>27</v>
      </c>
      <c r="AG4" s="26" t="s">
        <v>27</v>
      </c>
      <c r="AH4" s="26"/>
      <c r="AI4" s="26" t="s">
        <v>28</v>
      </c>
      <c r="AJ4" s="26" t="n">
        <v>-60</v>
      </c>
      <c r="AK4" s="28" t="n">
        <v>1</v>
      </c>
    </row>
    <row r="5" customFormat="false" ht="15.6" hidden="false" customHeight="false" outlineLevel="0" collapsed="false">
      <c r="A5" s="22" t="s">
        <v>29</v>
      </c>
      <c r="B5" s="22" t="s">
        <v>30</v>
      </c>
      <c r="C5" s="23" t="n">
        <f aca="false">LEN(TRIM(B5))</f>
        <v>85</v>
      </c>
      <c r="D5" s="24"/>
      <c r="E5" s="24" t="s">
        <v>31</v>
      </c>
      <c r="F5" s="22" t="s">
        <v>32</v>
      </c>
      <c r="G5" s="23" t="n">
        <f aca="false">LEN(TRIM(F5))</f>
        <v>22</v>
      </c>
      <c r="H5" s="24"/>
      <c r="I5" s="25" t="n">
        <v>14</v>
      </c>
      <c r="J5" s="25" t="n">
        <v>184</v>
      </c>
      <c r="K5" s="25" t="n">
        <v>146</v>
      </c>
      <c r="L5" s="25" t="n">
        <v>128</v>
      </c>
      <c r="M5" s="24"/>
      <c r="N5" s="24" t="n">
        <v>444.641025891456</v>
      </c>
      <c r="O5" s="24" t="n">
        <v>510.358636150993</v>
      </c>
      <c r="P5" s="24" t="n">
        <v>-0.19887</v>
      </c>
      <c r="Q5" s="27" t="n">
        <v>1.65E-016</v>
      </c>
      <c r="R5" s="27" t="n">
        <v>4.5115E-016</v>
      </c>
      <c r="S5" s="26" t="b">
        <f aca="false">FALSE()</f>
        <v>0</v>
      </c>
      <c r="T5" s="26"/>
      <c r="U5" s="26" t="n">
        <v>385.534504023037</v>
      </c>
      <c r="V5" s="26" t="n">
        <v>547.819495989803</v>
      </c>
      <c r="W5" s="26" t="n">
        <v>-0.50684</v>
      </c>
      <c r="X5" s="27" t="n">
        <v>5.9141E-020</v>
      </c>
      <c r="Y5" s="27" t="n">
        <v>5.2861E-021</v>
      </c>
      <c r="Z5" s="26" t="b">
        <f aca="false">FALSE()</f>
        <v>0</v>
      </c>
      <c r="AA5" s="26"/>
      <c r="AB5" s="26" t="n">
        <v>616.760023055101</v>
      </c>
      <c r="AC5" s="26" t="n">
        <v>536.95652203789</v>
      </c>
      <c r="AD5" s="26" t="n">
        <v>0.1999</v>
      </c>
      <c r="AE5" s="26" t="n">
        <v>0.0099842</v>
      </c>
      <c r="AF5" s="27" t="n">
        <v>6.6297E-005</v>
      </c>
      <c r="AG5" s="26" t="b">
        <f aca="false">FALSE()</f>
        <v>0</v>
      </c>
      <c r="AH5" s="26"/>
      <c r="AI5" s="26" t="s">
        <v>33</v>
      </c>
      <c r="AJ5" s="26" t="n">
        <v>-56</v>
      </c>
      <c r="AK5" s="28" t="n">
        <v>3</v>
      </c>
    </row>
    <row r="6" customFormat="false" ht="15.6" hidden="false" customHeight="false" outlineLevel="0" collapsed="false">
      <c r="A6" s="22" t="s">
        <v>34</v>
      </c>
      <c r="B6" s="22" t="s">
        <v>35</v>
      </c>
      <c r="C6" s="29" t="n">
        <f aca="false">LEN(TRIM(B6))</f>
        <v>77</v>
      </c>
      <c r="D6" s="24"/>
      <c r="E6" s="24" t="s">
        <v>36</v>
      </c>
      <c r="F6" s="22" t="s">
        <v>37</v>
      </c>
      <c r="G6" s="29" t="n">
        <f aca="false">LEN(TRIM(F6))</f>
        <v>21</v>
      </c>
      <c r="H6" s="24"/>
      <c r="I6" s="25" t="n">
        <v>2</v>
      </c>
      <c r="J6" s="25" t="n">
        <v>36</v>
      </c>
      <c r="K6" s="25" t="n">
        <v>98</v>
      </c>
      <c r="L6" s="25" t="n">
        <v>58</v>
      </c>
      <c r="M6" s="24"/>
      <c r="N6" s="24" t="n">
        <v>201.477964857066</v>
      </c>
      <c r="O6" s="24" t="n">
        <v>72.9083765929991</v>
      </c>
      <c r="P6" s="24" t="n">
        <v>1.4665</v>
      </c>
      <c r="Q6" s="27" t="n">
        <v>8.916E-007</v>
      </c>
      <c r="R6" s="27" t="n">
        <v>1.459E-006</v>
      </c>
      <c r="S6" s="26" t="b">
        <f aca="false">TRUE()</f>
        <v>1</v>
      </c>
      <c r="T6" s="26"/>
      <c r="U6" s="26" t="n">
        <v>258.783434207244</v>
      </c>
      <c r="V6" s="26" t="n">
        <v>78.2599279985432</v>
      </c>
      <c r="W6" s="26" t="n">
        <v>1.7254</v>
      </c>
      <c r="X6" s="27" t="n">
        <v>1.1025E-015</v>
      </c>
      <c r="Y6" s="27" t="n">
        <v>9.3715E-017</v>
      </c>
      <c r="Z6" s="26" t="b">
        <f aca="false">TRUE()</f>
        <v>1</v>
      </c>
      <c r="AA6" s="26"/>
      <c r="AB6" s="26" t="n">
        <v>120.670439293389</v>
      </c>
      <c r="AC6" s="26" t="n">
        <v>76.7080745768415</v>
      </c>
      <c r="AD6" s="26" t="n">
        <v>0.65362</v>
      </c>
      <c r="AE6" s="26" t="n">
        <v>0.25445</v>
      </c>
      <c r="AF6" s="26" t="n">
        <v>0.0014571</v>
      </c>
      <c r="AG6" s="26" t="b">
        <f aca="false">FALSE()</f>
        <v>0</v>
      </c>
      <c r="AH6" s="26"/>
      <c r="AI6" s="26" t="s">
        <v>38</v>
      </c>
      <c r="AJ6" s="26" t="n">
        <v>-28.13</v>
      </c>
      <c r="AK6" s="28" t="n">
        <v>11</v>
      </c>
    </row>
    <row r="7" customFormat="false" ht="15.6" hidden="false" customHeight="false" outlineLevel="0" collapsed="false">
      <c r="A7" s="22" t="s">
        <v>39</v>
      </c>
      <c r="B7" s="22" t="s">
        <v>40</v>
      </c>
      <c r="C7" s="29" t="n">
        <f aca="false">LEN(TRIM(B7))</f>
        <v>87</v>
      </c>
      <c r="D7" s="24"/>
      <c r="E7" s="24" t="s">
        <v>41</v>
      </c>
      <c r="F7" s="22" t="s">
        <v>42</v>
      </c>
      <c r="G7" s="29" t="n">
        <f aca="false">LEN(TRIM(F7))</f>
        <v>21</v>
      </c>
      <c r="H7" s="24"/>
      <c r="I7" s="25" t="n">
        <v>3</v>
      </c>
      <c r="J7" s="25" t="n">
        <v>56</v>
      </c>
      <c r="K7" s="25" t="n">
        <v>17</v>
      </c>
      <c r="L7" s="25" t="n">
        <v>25</v>
      </c>
      <c r="M7" s="24"/>
      <c r="N7" s="24" t="n">
        <v>86.8439503694251</v>
      </c>
      <c r="O7" s="24" t="n">
        <v>109.362564889499</v>
      </c>
      <c r="P7" s="24" t="n">
        <v>-0.33262</v>
      </c>
      <c r="Q7" s="27" t="n">
        <v>1.1761E-005</v>
      </c>
      <c r="R7" s="27" t="n">
        <v>1.8017E-005</v>
      </c>
      <c r="S7" s="26" t="b">
        <f aca="false">FALSE()</f>
        <v>0</v>
      </c>
      <c r="T7" s="26"/>
      <c r="U7" s="26" t="n">
        <v>44.8910038930934</v>
      </c>
      <c r="V7" s="26" t="n">
        <v>117.389891997815</v>
      </c>
      <c r="W7" s="26" t="n">
        <v>-1.3868</v>
      </c>
      <c r="X7" s="27" t="n">
        <v>2.4176E-013</v>
      </c>
      <c r="Y7" s="27" t="n">
        <v>1.9774E-014</v>
      </c>
      <c r="Z7" s="26" t="b">
        <f aca="false">TRUE()</f>
        <v>1</v>
      </c>
      <c r="AA7" s="26"/>
      <c r="AB7" s="26" t="n">
        <v>187.709572234161</v>
      </c>
      <c r="AC7" s="26" t="n">
        <v>115.062111865262</v>
      </c>
      <c r="AD7" s="26" t="n">
        <v>0.70609</v>
      </c>
      <c r="AE7" s="26" t="n">
        <v>0.085084</v>
      </c>
      <c r="AF7" s="26" t="n">
        <v>0.00051561</v>
      </c>
      <c r="AG7" s="26" t="b">
        <f aca="false">FALSE()</f>
        <v>0</v>
      </c>
      <c r="AH7" s="26"/>
      <c r="AI7" s="26" t="s">
        <v>43</v>
      </c>
      <c r="AJ7" s="26" t="n">
        <v>-35.8</v>
      </c>
      <c r="AK7" s="28" t="n">
        <v>10</v>
      </c>
    </row>
    <row r="8" customFormat="false" ht="15.6" hidden="false" customHeight="false" outlineLevel="0" collapsed="false">
      <c r="A8" s="22" t="s">
        <v>44</v>
      </c>
      <c r="B8" s="22" t="s">
        <v>45</v>
      </c>
      <c r="C8" s="29" t="n">
        <f aca="false">LEN(TRIM(B8))</f>
        <v>136</v>
      </c>
      <c r="D8" s="24"/>
      <c r="E8" s="24" t="s">
        <v>46</v>
      </c>
      <c r="F8" s="22" t="s">
        <v>47</v>
      </c>
      <c r="G8" s="29" t="n">
        <f aca="false">LEN(TRIM(F8))</f>
        <v>23</v>
      </c>
      <c r="H8" s="24"/>
      <c r="I8" s="25" t="n">
        <v>0</v>
      </c>
      <c r="J8" s="25" t="n">
        <v>0</v>
      </c>
      <c r="K8" s="25" t="n">
        <v>48</v>
      </c>
      <c r="L8" s="25" t="n">
        <v>0</v>
      </c>
      <c r="M8" s="24"/>
      <c r="N8" s="24" t="s">
        <v>27</v>
      </c>
      <c r="O8" s="24" t="s">
        <v>27</v>
      </c>
      <c r="P8" s="24" t="s">
        <v>27</v>
      </c>
      <c r="Q8" s="24" t="s">
        <v>27</v>
      </c>
      <c r="R8" s="24" t="s">
        <v>27</v>
      </c>
      <c r="S8" s="26" t="s">
        <v>27</v>
      </c>
      <c r="T8" s="26"/>
      <c r="U8" s="26" t="n">
        <v>126.751069815793</v>
      </c>
      <c r="V8" s="26" t="n">
        <v>0</v>
      </c>
      <c r="W8" s="26" t="n">
        <v>7.9859</v>
      </c>
      <c r="X8" s="27" t="n">
        <v>3.4306E-026</v>
      </c>
      <c r="Y8" s="27" t="n">
        <v>3.3419E-027</v>
      </c>
      <c r="Z8" s="26" t="b">
        <f aca="false">TRUE()</f>
        <v>1</v>
      </c>
      <c r="AA8" s="26"/>
      <c r="AB8" s="26" t="s">
        <v>27</v>
      </c>
      <c r="AC8" s="26" t="s">
        <v>27</v>
      </c>
      <c r="AD8" s="26" t="s">
        <v>27</v>
      </c>
      <c r="AE8" s="26" t="s">
        <v>27</v>
      </c>
      <c r="AF8" s="26" t="s">
        <v>27</v>
      </c>
      <c r="AG8" s="26" t="s">
        <v>27</v>
      </c>
      <c r="AH8" s="26"/>
      <c r="AI8" s="26" t="s">
        <v>48</v>
      </c>
      <c r="AJ8" s="26" t="n">
        <v>-75.1</v>
      </c>
      <c r="AK8" s="28" t="n">
        <v>7</v>
      </c>
    </row>
    <row r="9" customFormat="false" ht="15.6" hidden="false" customHeight="false" outlineLevel="0" collapsed="false">
      <c r="A9" s="22" t="s">
        <v>49</v>
      </c>
      <c r="B9" s="22" t="s">
        <v>50</v>
      </c>
      <c r="C9" s="29" t="n">
        <f aca="false">LEN(TRIM(B9))</f>
        <v>85</v>
      </c>
      <c r="D9" s="24"/>
      <c r="E9" s="24" t="s">
        <v>51</v>
      </c>
      <c r="F9" s="22" t="s">
        <v>52</v>
      </c>
      <c r="G9" s="29" t="n">
        <f aca="false">LEN(TRIM(F9))</f>
        <v>21</v>
      </c>
      <c r="H9" s="24"/>
      <c r="I9" s="25" t="n">
        <v>0</v>
      </c>
      <c r="J9" s="25" t="n">
        <v>8</v>
      </c>
      <c r="K9" s="25" t="n">
        <v>31</v>
      </c>
      <c r="L9" s="25" t="n">
        <v>13</v>
      </c>
      <c r="M9" s="24"/>
      <c r="N9" s="24" t="n">
        <v>45.158854192101</v>
      </c>
      <c r="O9" s="24" t="n">
        <v>0</v>
      </c>
      <c r="P9" s="24" t="n">
        <v>6.4969</v>
      </c>
      <c r="Q9" s="27" t="n">
        <v>1.5646E-010</v>
      </c>
      <c r="R9" s="27" t="n">
        <v>3.2497E-010</v>
      </c>
      <c r="S9" s="26" t="b">
        <f aca="false">TRUE()</f>
        <v>1</v>
      </c>
      <c r="T9" s="26"/>
      <c r="U9" s="26" t="n">
        <v>81.8600659226997</v>
      </c>
      <c r="V9" s="26" t="n">
        <v>0</v>
      </c>
      <c r="W9" s="26" t="n">
        <v>7.3551</v>
      </c>
      <c r="X9" s="27" t="n">
        <v>3.1584E-018</v>
      </c>
      <c r="Y9" s="27" t="n">
        <v>2.766E-019</v>
      </c>
      <c r="Z9" s="26" t="b">
        <f aca="false">TRUE()</f>
        <v>1</v>
      </c>
      <c r="AA9" s="26"/>
      <c r="AB9" s="26" t="n">
        <v>26.8156531763087</v>
      </c>
      <c r="AC9" s="26" t="n">
        <v>0</v>
      </c>
      <c r="AD9" s="26" t="n">
        <v>5.745</v>
      </c>
      <c r="AE9" s="27" t="n">
        <v>5.1012E-007</v>
      </c>
      <c r="AF9" s="27" t="n">
        <v>5.4897E-009</v>
      </c>
      <c r="AG9" s="26" t="b">
        <f aca="false">TRUE()</f>
        <v>1</v>
      </c>
      <c r="AH9" s="26"/>
      <c r="AI9" s="26" t="s">
        <v>53</v>
      </c>
      <c r="AJ9" s="26" t="n">
        <v>-38.4</v>
      </c>
      <c r="AK9" s="28" t="n">
        <v>6</v>
      </c>
    </row>
    <row r="10" customFormat="false" ht="15.6" hidden="false" customHeight="false" outlineLevel="0" collapsed="false">
      <c r="A10" s="22" t="s">
        <v>54</v>
      </c>
      <c r="B10" s="22" t="s">
        <v>55</v>
      </c>
      <c r="C10" s="29" t="n">
        <f aca="false">LEN(TRIM(B10))</f>
        <v>127</v>
      </c>
      <c r="D10" s="24"/>
      <c r="E10" s="24" t="s">
        <v>56</v>
      </c>
      <c r="F10" s="22" t="s">
        <v>57</v>
      </c>
      <c r="G10" s="29" t="n">
        <f aca="false">LEN(TRIM(F10))</f>
        <v>21</v>
      </c>
      <c r="H10" s="24"/>
      <c r="I10" s="25" t="n">
        <v>0</v>
      </c>
      <c r="J10" s="25" t="n">
        <v>14</v>
      </c>
      <c r="K10" s="25" t="n">
        <v>21</v>
      </c>
      <c r="L10" s="25" t="n">
        <v>15</v>
      </c>
      <c r="M10" s="24"/>
      <c r="N10" s="24" t="n">
        <v>52.106370221655</v>
      </c>
      <c r="O10" s="24" t="n">
        <v>0</v>
      </c>
      <c r="P10" s="24" t="n">
        <v>6.7034</v>
      </c>
      <c r="Q10" s="27" t="n">
        <v>6.7526E-012</v>
      </c>
      <c r="R10" s="27" t="n">
        <v>1.4733E-011</v>
      </c>
      <c r="S10" s="26" t="b">
        <f aca="false">TRUE()</f>
        <v>1</v>
      </c>
      <c r="T10" s="26"/>
      <c r="U10" s="26" t="n">
        <v>55.4535930444095</v>
      </c>
      <c r="V10" s="26" t="n">
        <v>0</v>
      </c>
      <c r="W10" s="26" t="n">
        <v>6.7932</v>
      </c>
      <c r="X10" s="27" t="n">
        <v>3.771E-013</v>
      </c>
      <c r="Y10" s="27" t="n">
        <v>2.9722E-014</v>
      </c>
      <c r="Z10" s="26" t="b">
        <f aca="false">TRUE()</f>
        <v>1</v>
      </c>
      <c r="AA10" s="26"/>
      <c r="AB10" s="26" t="n">
        <v>46.9273930585403</v>
      </c>
      <c r="AC10" s="26" t="n">
        <v>0</v>
      </c>
      <c r="AD10" s="26" t="n">
        <v>6.5524</v>
      </c>
      <c r="AE10" s="27" t="n">
        <v>2.8887E-011</v>
      </c>
      <c r="AF10" s="27" t="n">
        <v>3.6797E-013</v>
      </c>
      <c r="AG10" s="26" t="b">
        <f aca="false">TRUE()</f>
        <v>1</v>
      </c>
      <c r="AH10" s="26"/>
      <c r="AI10" s="26" t="s">
        <v>58</v>
      </c>
      <c r="AJ10" s="26" t="n">
        <v>-54.9</v>
      </c>
      <c r="AK10" s="28" t="n">
        <v>7</v>
      </c>
    </row>
    <row r="11" customFormat="false" ht="15.6" hidden="false" customHeight="false" outlineLevel="0" collapsed="false">
      <c r="A11" s="22" t="s">
        <v>59</v>
      </c>
      <c r="B11" s="22" t="s">
        <v>60</v>
      </c>
      <c r="C11" s="29" t="n">
        <f aca="false">LEN(TRIM(B11))</f>
        <v>82</v>
      </c>
      <c r="D11" s="24"/>
      <c r="E11" s="24" t="s">
        <v>61</v>
      </c>
      <c r="F11" s="22" t="s">
        <v>62</v>
      </c>
      <c r="G11" s="29" t="n">
        <f aca="false">LEN(TRIM(F11))</f>
        <v>21</v>
      </c>
      <c r="H11" s="24"/>
      <c r="I11" s="25" t="n">
        <v>1</v>
      </c>
      <c r="J11" s="25" t="n">
        <v>11</v>
      </c>
      <c r="K11" s="25" t="n">
        <v>5</v>
      </c>
      <c r="L11" s="25" t="n">
        <v>2</v>
      </c>
      <c r="M11" s="24"/>
      <c r="N11" s="24" t="n">
        <v>6.947516029554</v>
      </c>
      <c r="O11" s="24" t="n">
        <v>36.4541882964995</v>
      </c>
      <c r="P11" s="24" t="n">
        <v>-2.3915</v>
      </c>
      <c r="Q11" s="27" t="n">
        <v>5.384E-009</v>
      </c>
      <c r="R11" s="27" t="n">
        <v>9.8554E-009</v>
      </c>
      <c r="S11" s="26" t="b">
        <f aca="false">TRUE()</f>
        <v>1</v>
      </c>
      <c r="T11" s="26"/>
      <c r="U11" s="26" t="n">
        <v>13.2032364391451</v>
      </c>
      <c r="V11" s="26" t="n">
        <v>39.1299639992716</v>
      </c>
      <c r="W11" s="26" t="n">
        <v>-1.5674</v>
      </c>
      <c r="X11" s="27" t="n">
        <v>6.143E-006</v>
      </c>
      <c r="Y11" s="27" t="n">
        <v>3.4141E-007</v>
      </c>
      <c r="Z11" s="26" t="b">
        <f aca="false">TRUE()</f>
        <v>1</v>
      </c>
      <c r="AA11" s="26"/>
      <c r="AB11" s="26" t="n">
        <v>36.8715231174245</v>
      </c>
      <c r="AC11" s="26" t="n">
        <v>38.3540372884207</v>
      </c>
      <c r="AD11" s="26" t="n">
        <v>-0.056871</v>
      </c>
      <c r="AE11" s="26" t="n">
        <v>0.1515</v>
      </c>
      <c r="AF11" s="26" t="n">
        <v>0.00088792</v>
      </c>
      <c r="AG11" s="26" t="b">
        <f aca="false">FALSE()</f>
        <v>0</v>
      </c>
      <c r="AH11" s="26"/>
      <c r="AI11" s="26" t="s">
        <v>63</v>
      </c>
      <c r="AJ11" s="26" t="n">
        <v>-40.4</v>
      </c>
      <c r="AK11" s="28" t="n">
        <v>4</v>
      </c>
    </row>
    <row r="12" customFormat="false" ht="15.6" hidden="false" customHeight="false" outlineLevel="0" collapsed="false">
      <c r="A12" s="22" t="s">
        <v>64</v>
      </c>
      <c r="B12" s="22" t="s">
        <v>65</v>
      </c>
      <c r="C12" s="29" t="n">
        <f aca="false">LEN(TRIM(B12))</f>
        <v>162</v>
      </c>
      <c r="D12" s="24"/>
      <c r="E12" s="24" t="s">
        <v>66</v>
      </c>
      <c r="F12" s="22" t="s">
        <v>67</v>
      </c>
      <c r="G12" s="29" t="n">
        <f aca="false">LEN(TRIM(F12))</f>
        <v>22</v>
      </c>
      <c r="H12" s="24"/>
      <c r="I12" s="25" t="n">
        <v>0</v>
      </c>
      <c r="J12" s="25" t="n">
        <v>3</v>
      </c>
      <c r="K12" s="25" t="n">
        <v>1</v>
      </c>
      <c r="L12" s="25" t="n">
        <v>5</v>
      </c>
      <c r="M12" s="24"/>
      <c r="N12" s="24" t="n">
        <v>17.368790073885</v>
      </c>
      <c r="O12" s="24" t="n">
        <v>0</v>
      </c>
      <c r="P12" s="24" t="n">
        <v>5.1184</v>
      </c>
      <c r="Q12" s="24" t="n">
        <v>0.0001096</v>
      </c>
      <c r="R12" s="24" t="n">
        <v>0.00015274</v>
      </c>
      <c r="S12" s="26" t="b">
        <f aca="false">TRUE()</f>
        <v>1</v>
      </c>
      <c r="T12" s="26"/>
      <c r="U12" s="26" t="n">
        <v>2.64064728782902</v>
      </c>
      <c r="V12" s="26" t="n">
        <v>0</v>
      </c>
      <c r="W12" s="26" t="s">
        <v>27</v>
      </c>
      <c r="X12" s="26" t="s">
        <v>27</v>
      </c>
      <c r="Y12" s="26" t="s">
        <v>27</v>
      </c>
      <c r="Z12" s="26" t="s">
        <v>27</v>
      </c>
      <c r="AA12" s="26"/>
      <c r="AB12" s="26" t="n">
        <v>10.0558699411158</v>
      </c>
      <c r="AC12" s="26" t="n">
        <v>0</v>
      </c>
      <c r="AD12" s="26" t="n">
        <v>4.33</v>
      </c>
      <c r="AE12" s="26" t="n">
        <v>0.003898</v>
      </c>
      <c r="AF12" s="27" t="n">
        <v>2.6737E-005</v>
      </c>
      <c r="AG12" s="26" t="b">
        <f aca="false">TRUE()</f>
        <v>1</v>
      </c>
      <c r="AH12" s="26"/>
      <c r="AI12" s="26" t="s">
        <v>68</v>
      </c>
      <c r="AJ12" s="26" t="n">
        <v>-74.3</v>
      </c>
      <c r="AK12" s="28" t="n">
        <v>9</v>
      </c>
    </row>
    <row r="13" customFormat="false" ht="15.6" hidden="false" customHeight="false" outlineLevel="0" collapsed="false">
      <c r="A13" s="30" t="s">
        <v>69</v>
      </c>
      <c r="B13" s="30" t="s">
        <v>70</v>
      </c>
      <c r="C13" s="31" t="n">
        <f aca="false">LEN(TRIM(B13))</f>
        <v>205</v>
      </c>
      <c r="D13" s="32"/>
      <c r="E13" s="32" t="s">
        <v>71</v>
      </c>
      <c r="F13" s="30" t="s">
        <v>72</v>
      </c>
      <c r="G13" s="29" t="n">
        <f aca="false">LEN(TRIM(F13))</f>
        <v>22</v>
      </c>
      <c r="H13" s="24"/>
      <c r="I13" s="25" t="n">
        <v>0</v>
      </c>
      <c r="J13" s="25" t="n">
        <v>0</v>
      </c>
      <c r="K13" s="25" t="n">
        <v>1</v>
      </c>
      <c r="L13" s="25" t="n">
        <v>0</v>
      </c>
      <c r="M13" s="24"/>
      <c r="N13" s="24" t="s">
        <v>27</v>
      </c>
      <c r="O13" s="24" t="s">
        <v>27</v>
      </c>
      <c r="P13" s="24" t="s">
        <v>27</v>
      </c>
      <c r="Q13" s="24" t="s">
        <v>27</v>
      </c>
      <c r="R13" s="24" t="s">
        <v>27</v>
      </c>
      <c r="S13" s="26" t="s">
        <v>27</v>
      </c>
      <c r="T13" s="26"/>
      <c r="U13" s="26" t="n">
        <v>2.64064728782902</v>
      </c>
      <c r="V13" s="26" t="n">
        <v>0</v>
      </c>
      <c r="W13" s="26" t="s">
        <v>27</v>
      </c>
      <c r="X13" s="26" t="s">
        <v>27</v>
      </c>
      <c r="Y13" s="26" t="s">
        <v>27</v>
      </c>
      <c r="Z13" s="26" t="s">
        <v>27</v>
      </c>
      <c r="AA13" s="26"/>
      <c r="AB13" s="26" t="s">
        <v>27</v>
      </c>
      <c r="AC13" s="26" t="s">
        <v>27</v>
      </c>
      <c r="AD13" s="26" t="s">
        <v>27</v>
      </c>
      <c r="AE13" s="26" t="s">
        <v>27</v>
      </c>
      <c r="AF13" s="26" t="s">
        <v>27</v>
      </c>
      <c r="AG13" s="26" t="s">
        <v>27</v>
      </c>
      <c r="AH13" s="26"/>
      <c r="AI13" s="26" t="s">
        <v>73</v>
      </c>
      <c r="AJ13" s="26" t="n">
        <v>-46.01</v>
      </c>
      <c r="AK13" s="28" t="s">
        <v>74</v>
      </c>
    </row>
    <row r="14" customFormat="false" ht="15.6" hidden="false" customHeight="false" outlineLevel="0" collapsed="false">
      <c r="A14" s="22" t="s">
        <v>75</v>
      </c>
      <c r="B14" s="22" t="s">
        <v>76</v>
      </c>
      <c r="C14" s="29" t="n">
        <f aca="false">LEN(TRIM(B14))</f>
        <v>72</v>
      </c>
      <c r="D14" s="24"/>
      <c r="E14" s="24" t="s">
        <v>77</v>
      </c>
      <c r="F14" s="22" t="s">
        <v>78</v>
      </c>
      <c r="G14" s="29" t="n">
        <f aca="false">LEN(TRIM(F14))</f>
        <v>21</v>
      </c>
      <c r="H14" s="24"/>
      <c r="I14" s="25" t="n">
        <v>1</v>
      </c>
      <c r="J14" s="25" t="n">
        <v>4</v>
      </c>
      <c r="K14" s="25" t="n">
        <v>1</v>
      </c>
      <c r="L14" s="25" t="n">
        <v>2</v>
      </c>
      <c r="M14" s="24"/>
      <c r="N14" s="24" t="n">
        <v>6.947516029554</v>
      </c>
      <c r="O14" s="24" t="n">
        <v>36.4541882964995</v>
      </c>
      <c r="P14" s="24" t="n">
        <v>-2.3915</v>
      </c>
      <c r="Q14" s="27" t="n">
        <v>5.384E-009</v>
      </c>
      <c r="R14" s="27" t="n">
        <v>9.8554E-009</v>
      </c>
      <c r="S14" s="26" t="b">
        <f aca="false">TRUE()</f>
        <v>1</v>
      </c>
      <c r="T14" s="26"/>
      <c r="U14" s="26" t="n">
        <v>2.64064728782902</v>
      </c>
      <c r="V14" s="26" t="n">
        <v>39.1299639992716</v>
      </c>
      <c r="W14" s="26" t="n">
        <v>-3.8893</v>
      </c>
      <c r="X14" s="27" t="n">
        <v>2.626E-011</v>
      </c>
      <c r="Y14" s="27" t="n">
        <v>1.7927E-012</v>
      </c>
      <c r="Z14" s="26" t="b">
        <f aca="false">TRUE()</f>
        <v>1</v>
      </c>
      <c r="AA14" s="26"/>
      <c r="AB14" s="26" t="n">
        <v>13.4078265881544</v>
      </c>
      <c r="AC14" s="26" t="n">
        <v>38.3540372884207</v>
      </c>
      <c r="AD14" s="26" t="n">
        <v>-1.5163</v>
      </c>
      <c r="AE14" s="27" t="n">
        <v>5.6801E-006</v>
      </c>
      <c r="AF14" s="27" t="n">
        <v>5.4967E-008</v>
      </c>
      <c r="AG14" s="26" t="b">
        <f aca="false">TRUE()</f>
        <v>1</v>
      </c>
      <c r="AH14" s="26"/>
      <c r="AI14" s="26" t="s">
        <v>79</v>
      </c>
      <c r="AJ14" s="26" t="n">
        <v>-37.5</v>
      </c>
      <c r="AK14" s="28" t="n">
        <v>7</v>
      </c>
    </row>
    <row r="15" customFormat="false" ht="15.6" hidden="false" customHeight="false" outlineLevel="0" collapsed="false">
      <c r="A15" s="22" t="s">
        <v>80</v>
      </c>
      <c r="B15" s="22" t="s">
        <v>81</v>
      </c>
      <c r="C15" s="29" t="n">
        <f aca="false">LEN(TRIM(B15))</f>
        <v>125</v>
      </c>
      <c r="D15" s="24"/>
      <c r="E15" s="24" t="s">
        <v>82</v>
      </c>
      <c r="F15" s="22" t="s">
        <v>83</v>
      </c>
      <c r="G15" s="29" t="n">
        <f aca="false">LEN(TRIM(F15))</f>
        <v>21</v>
      </c>
      <c r="H15" s="24"/>
      <c r="I15" s="25" t="n">
        <v>0</v>
      </c>
      <c r="J15" s="25" t="n">
        <v>4</v>
      </c>
      <c r="K15" s="25" t="n">
        <v>4</v>
      </c>
      <c r="L15" s="25" t="n">
        <v>4</v>
      </c>
      <c r="M15" s="24"/>
      <c r="N15" s="24" t="n">
        <v>13.895032059108</v>
      </c>
      <c r="O15" s="24" t="n">
        <v>0</v>
      </c>
      <c r="P15" s="24" t="n">
        <v>4.7965</v>
      </c>
      <c r="Q15" s="24" t="n">
        <v>0.00067439</v>
      </c>
      <c r="R15" s="24" t="n">
        <v>0.00090197</v>
      </c>
      <c r="S15" s="26" t="b">
        <f aca="false">TRUE()</f>
        <v>1</v>
      </c>
      <c r="T15" s="26"/>
      <c r="U15" s="26" t="n">
        <v>10.5625891513161</v>
      </c>
      <c r="V15" s="26" t="n">
        <v>0</v>
      </c>
      <c r="W15" s="26" t="n">
        <v>4.4009</v>
      </c>
      <c r="X15" s="26" t="n">
        <v>0.0025775</v>
      </c>
      <c r="Y15" s="26" t="n">
        <v>0.00011579</v>
      </c>
      <c r="Z15" s="26" t="b">
        <f aca="false">TRUE()</f>
        <v>1</v>
      </c>
      <c r="AA15" s="26"/>
      <c r="AB15" s="26" t="n">
        <v>13.4078265881544</v>
      </c>
      <c r="AC15" s="26" t="n">
        <v>0</v>
      </c>
      <c r="AD15" s="26" t="n">
        <v>4.745</v>
      </c>
      <c r="AE15" s="26" t="n">
        <v>0.0006023</v>
      </c>
      <c r="AF15" s="27" t="n">
        <v>4.449E-006</v>
      </c>
      <c r="AG15" s="26" t="b">
        <f aca="false">TRUE()</f>
        <v>1</v>
      </c>
      <c r="AH15" s="26"/>
      <c r="AI15" s="26" t="s">
        <v>84</v>
      </c>
      <c r="AJ15" s="26" t="n">
        <v>-64.1</v>
      </c>
      <c r="AK15" s="28" t="n">
        <v>1</v>
      </c>
    </row>
    <row r="16" customFormat="false" ht="15.6" hidden="false" customHeight="false" outlineLevel="0" collapsed="false">
      <c r="A16" s="22" t="s">
        <v>85</v>
      </c>
      <c r="B16" s="22" t="s">
        <v>86</v>
      </c>
      <c r="C16" s="29" t="n">
        <f aca="false">LEN(TRIM(B16))</f>
        <v>134</v>
      </c>
      <c r="D16" s="24"/>
      <c r="E16" s="24" t="s">
        <v>87</v>
      </c>
      <c r="F16" s="22" t="s">
        <v>88</v>
      </c>
      <c r="G16" s="29" t="n">
        <f aca="false">LEN(TRIM(F16))</f>
        <v>22</v>
      </c>
      <c r="H16" s="24"/>
      <c r="I16" s="25" t="n">
        <v>0</v>
      </c>
      <c r="J16" s="25" t="n">
        <v>0</v>
      </c>
      <c r="K16" s="25" t="n">
        <v>4</v>
      </c>
      <c r="L16" s="25" t="n">
        <v>0</v>
      </c>
      <c r="M16" s="24"/>
      <c r="N16" s="24" t="s">
        <v>27</v>
      </c>
      <c r="O16" s="24" t="s">
        <v>27</v>
      </c>
      <c r="P16" s="24" t="s">
        <v>27</v>
      </c>
      <c r="Q16" s="24" t="s">
        <v>27</v>
      </c>
      <c r="R16" s="24" t="s">
        <v>27</v>
      </c>
      <c r="S16" s="26" t="s">
        <v>27</v>
      </c>
      <c r="T16" s="26"/>
      <c r="U16" s="26" t="n">
        <v>10.5625891513161</v>
      </c>
      <c r="V16" s="26" t="n">
        <v>0</v>
      </c>
      <c r="W16" s="26" t="n">
        <v>4.4009</v>
      </c>
      <c r="X16" s="26" t="n">
        <v>0.0025775</v>
      </c>
      <c r="Y16" s="26" t="n">
        <v>0.00011579</v>
      </c>
      <c r="Z16" s="26" t="b">
        <f aca="false">TRUE()</f>
        <v>1</v>
      </c>
      <c r="AA16" s="26"/>
      <c r="AB16" s="26" t="s">
        <v>27</v>
      </c>
      <c r="AC16" s="26" t="s">
        <v>27</v>
      </c>
      <c r="AD16" s="26" t="s">
        <v>27</v>
      </c>
      <c r="AE16" s="26" t="s">
        <v>27</v>
      </c>
      <c r="AF16" s="26" t="s">
        <v>27</v>
      </c>
      <c r="AG16" s="26" t="s">
        <v>27</v>
      </c>
      <c r="AH16" s="26"/>
      <c r="AI16" s="26" t="s">
        <v>89</v>
      </c>
      <c r="AJ16" s="26" t="n">
        <v>-61.1</v>
      </c>
      <c r="AK16" s="28" t="n">
        <v>8</v>
      </c>
    </row>
    <row r="17" customFormat="false" ht="15.6" hidden="false" customHeight="false" outlineLevel="0" collapsed="false">
      <c r="A17" s="22" t="s">
        <v>90</v>
      </c>
      <c r="B17" s="22" t="s">
        <v>91</v>
      </c>
      <c r="C17" s="29" t="n">
        <f aca="false">LEN(TRIM(B17))</f>
        <v>250</v>
      </c>
      <c r="D17" s="24"/>
      <c r="E17" s="24" t="s">
        <v>92</v>
      </c>
      <c r="F17" s="22" t="s">
        <v>93</v>
      </c>
      <c r="G17" s="29" t="n">
        <f aca="false">LEN(TRIM(F17))</f>
        <v>24</v>
      </c>
      <c r="H17" s="24"/>
      <c r="I17" s="25" t="n">
        <v>0</v>
      </c>
      <c r="J17" s="25" t="n">
        <v>0</v>
      </c>
      <c r="K17" s="25" t="n">
        <v>2</v>
      </c>
      <c r="L17" s="25" t="n">
        <v>0</v>
      </c>
      <c r="M17" s="24"/>
      <c r="N17" s="24" t="s">
        <v>27</v>
      </c>
      <c r="O17" s="24" t="s">
        <v>27</v>
      </c>
      <c r="P17" s="24" t="s">
        <v>27</v>
      </c>
      <c r="Q17" s="24" t="s">
        <v>27</v>
      </c>
      <c r="R17" s="24" t="s">
        <v>27</v>
      </c>
      <c r="S17" s="26" t="s">
        <v>27</v>
      </c>
      <c r="T17" s="26"/>
      <c r="U17" s="26" t="n">
        <v>5.28129457565804</v>
      </c>
      <c r="V17" s="26" t="n">
        <v>0</v>
      </c>
      <c r="W17" s="26" t="n">
        <v>3.4009</v>
      </c>
      <c r="X17" s="26" t="n">
        <v>0.056481</v>
      </c>
      <c r="Y17" s="26" t="n">
        <v>0.0020838</v>
      </c>
      <c r="Z17" s="26" t="b">
        <f aca="false">TRUE()</f>
        <v>1</v>
      </c>
      <c r="AA17" s="26"/>
      <c r="AB17" s="26" t="s">
        <v>27</v>
      </c>
      <c r="AC17" s="26" t="s">
        <v>27</v>
      </c>
      <c r="AD17" s="26" t="s">
        <v>27</v>
      </c>
      <c r="AE17" s="26" t="s">
        <v>27</v>
      </c>
      <c r="AF17" s="26" t="s">
        <v>27</v>
      </c>
      <c r="AG17" s="26" t="s">
        <v>27</v>
      </c>
      <c r="AH17" s="26"/>
      <c r="AI17" s="26" t="s">
        <v>94</v>
      </c>
      <c r="AJ17" s="26" t="n">
        <v>-113.2</v>
      </c>
      <c r="AK17" s="28" t="n">
        <v>8</v>
      </c>
    </row>
    <row r="18" customFormat="false" ht="15.6" hidden="false" customHeight="false" outlineLevel="0" collapsed="false">
      <c r="A18" s="22" t="s">
        <v>95</v>
      </c>
      <c r="B18" s="22" t="s">
        <v>96</v>
      </c>
      <c r="C18" s="29" t="n">
        <f aca="false">LEN(TRIM(B18))</f>
        <v>66</v>
      </c>
      <c r="D18" s="24"/>
      <c r="E18" s="24" t="s">
        <v>97</v>
      </c>
      <c r="F18" s="22" t="s">
        <v>98</v>
      </c>
      <c r="G18" s="29" t="n">
        <f aca="false">LEN(TRIM(F18))</f>
        <v>21</v>
      </c>
      <c r="H18" s="24"/>
      <c r="I18" s="25" t="n">
        <v>0</v>
      </c>
      <c r="J18" s="25" t="n">
        <v>0</v>
      </c>
      <c r="K18" s="25" t="n">
        <v>0</v>
      </c>
      <c r="L18" s="25" t="n">
        <v>1</v>
      </c>
      <c r="M18" s="24"/>
      <c r="N18" s="24" t="n">
        <v>3.473758014777</v>
      </c>
      <c r="O18" s="24" t="n">
        <v>0</v>
      </c>
      <c r="P18" s="24" t="s">
        <v>27</v>
      </c>
      <c r="Q18" s="24" t="s">
        <v>27</v>
      </c>
      <c r="R18" s="24" t="s">
        <v>27</v>
      </c>
      <c r="S18" s="26" t="s">
        <v>27</v>
      </c>
      <c r="T18" s="26"/>
      <c r="U18" s="26" t="s">
        <v>27</v>
      </c>
      <c r="V18" s="26" t="s">
        <v>27</v>
      </c>
      <c r="W18" s="26" t="s">
        <v>27</v>
      </c>
      <c r="X18" s="26" t="s">
        <v>27</v>
      </c>
      <c r="Y18" s="26" t="s">
        <v>27</v>
      </c>
      <c r="Z18" s="26" t="s">
        <v>27</v>
      </c>
      <c r="AA18" s="26"/>
      <c r="AB18" s="26" t="s">
        <v>27</v>
      </c>
      <c r="AC18" s="26" t="s">
        <v>27</v>
      </c>
      <c r="AD18" s="26" t="s">
        <v>27</v>
      </c>
      <c r="AE18" s="26" t="s">
        <v>27</v>
      </c>
      <c r="AF18" s="26" t="s">
        <v>27</v>
      </c>
      <c r="AG18" s="26" t="s">
        <v>27</v>
      </c>
      <c r="AH18" s="26"/>
      <c r="AI18" s="26" t="s">
        <v>99</v>
      </c>
      <c r="AJ18" s="26" t="n">
        <v>-12.2</v>
      </c>
      <c r="AK18" s="28" t="s">
        <v>74</v>
      </c>
    </row>
    <row r="19" customFormat="false" ht="15.6" hidden="false" customHeight="false" outlineLevel="0" collapsed="false">
      <c r="A19" s="22" t="s">
        <v>100</v>
      </c>
      <c r="B19" s="22" t="s">
        <v>101</v>
      </c>
      <c r="C19" s="29" t="n">
        <f aca="false">LEN(TRIM(B19))</f>
        <v>190</v>
      </c>
      <c r="D19" s="24"/>
      <c r="E19" s="24" t="s">
        <v>102</v>
      </c>
      <c r="F19" s="22" t="s">
        <v>103</v>
      </c>
      <c r="G19" s="29" t="n">
        <f aca="false">LEN(TRIM(F19))</f>
        <v>24</v>
      </c>
      <c r="H19" s="24"/>
      <c r="I19" s="25" t="n">
        <v>0</v>
      </c>
      <c r="J19" s="25" t="n">
        <v>0</v>
      </c>
      <c r="K19" s="25" t="n">
        <v>9</v>
      </c>
      <c r="L19" s="25" t="n">
        <v>2</v>
      </c>
      <c r="M19" s="24"/>
      <c r="N19" s="24" t="n">
        <v>6.947516029554</v>
      </c>
      <c r="O19" s="24" t="n">
        <v>0</v>
      </c>
      <c r="P19" s="24" t="n">
        <v>3.7965</v>
      </c>
      <c r="Q19" s="24" t="n">
        <v>0.029011</v>
      </c>
      <c r="R19" s="24" t="n">
        <v>0.031808</v>
      </c>
      <c r="S19" s="26" t="b">
        <f aca="false">FALSE()</f>
        <v>0</v>
      </c>
      <c r="T19" s="26"/>
      <c r="U19" s="26" t="n">
        <v>23.7658255904612</v>
      </c>
      <c r="V19" s="26" t="n">
        <v>0</v>
      </c>
      <c r="W19" s="26" t="n">
        <v>5.5708</v>
      </c>
      <c r="X19" s="27" t="n">
        <v>1.9334E-006</v>
      </c>
      <c r="Y19" s="27" t="n">
        <v>1.1101E-007</v>
      </c>
      <c r="Z19" s="26" t="b">
        <f aca="false">TRUE()</f>
        <v>1</v>
      </c>
      <c r="AA19" s="26"/>
      <c r="AB19" s="26" t="s">
        <v>27</v>
      </c>
      <c r="AC19" s="26" t="s">
        <v>27</v>
      </c>
      <c r="AD19" s="26" t="s">
        <v>27</v>
      </c>
      <c r="AE19" s="26" t="s">
        <v>27</v>
      </c>
      <c r="AF19" s="26" t="s">
        <v>27</v>
      </c>
      <c r="AG19" s="26" t="s">
        <v>27</v>
      </c>
      <c r="AH19" s="26"/>
      <c r="AI19" s="26" t="s">
        <v>104</v>
      </c>
      <c r="AJ19" s="26" t="n">
        <v>-120.4</v>
      </c>
      <c r="AK19" s="28" t="n">
        <v>11</v>
      </c>
    </row>
    <row r="20" customFormat="false" ht="15.6" hidden="false" customHeight="false" outlineLevel="0" collapsed="false">
      <c r="A20" s="22" t="s">
        <v>105</v>
      </c>
      <c r="B20" s="22" t="s">
        <v>106</v>
      </c>
      <c r="C20" s="29" t="n">
        <f aca="false">LEN(TRIM(B20))</f>
        <v>58</v>
      </c>
      <c r="D20" s="24"/>
      <c r="E20" s="24" t="s">
        <v>107</v>
      </c>
      <c r="F20" s="22" t="s">
        <v>108</v>
      </c>
      <c r="G20" s="29" t="n">
        <f aca="false">LEN(TRIM(F20))</f>
        <v>20</v>
      </c>
      <c r="H20" s="24"/>
      <c r="I20" s="25" t="n">
        <v>1</v>
      </c>
      <c r="J20" s="25" t="n">
        <v>7</v>
      </c>
      <c r="K20" s="25" t="n">
        <v>4</v>
      </c>
      <c r="L20" s="25" t="n">
        <v>2</v>
      </c>
      <c r="M20" s="24"/>
      <c r="N20" s="24" t="n">
        <v>6.947516029554</v>
      </c>
      <c r="O20" s="24" t="n">
        <v>36.4541882964995</v>
      </c>
      <c r="P20" s="24" t="n">
        <v>-2.3915</v>
      </c>
      <c r="Q20" s="27" t="n">
        <v>5.384E-009</v>
      </c>
      <c r="R20" s="27" t="n">
        <v>9.8554E-009</v>
      </c>
      <c r="S20" s="26" t="b">
        <f aca="false">TRUE()</f>
        <v>1</v>
      </c>
      <c r="T20" s="26"/>
      <c r="U20" s="26" t="n">
        <v>10.5625891513161</v>
      </c>
      <c r="V20" s="26" t="n">
        <v>39.1299639992716</v>
      </c>
      <c r="W20" s="26" t="n">
        <v>-1.8893</v>
      </c>
      <c r="X20" s="27" t="n">
        <v>6.0288E-007</v>
      </c>
      <c r="Y20" s="27" t="n">
        <v>3.5801E-008</v>
      </c>
      <c r="Z20" s="26" t="b">
        <f aca="false">TRUE()</f>
        <v>1</v>
      </c>
      <c r="AA20" s="26"/>
      <c r="AB20" s="26" t="n">
        <v>23.4636965292701</v>
      </c>
      <c r="AC20" s="26" t="n">
        <v>38.3540372884207</v>
      </c>
      <c r="AD20" s="26" t="n">
        <v>-0.70895</v>
      </c>
      <c r="AE20" s="26" t="n">
        <v>0.0023603</v>
      </c>
      <c r="AF20" s="27" t="n">
        <v>1.7032E-005</v>
      </c>
      <c r="AG20" s="26" t="b">
        <f aca="false">FALSE()</f>
        <v>0</v>
      </c>
      <c r="AH20" s="26"/>
      <c r="AI20" s="26" t="s">
        <v>109</v>
      </c>
      <c r="AJ20" s="26" t="n">
        <v>-17.3</v>
      </c>
      <c r="AK20" s="28" t="n">
        <v>2</v>
      </c>
    </row>
    <row r="21" customFormat="false" ht="15.6" hidden="false" customHeight="false" outlineLevel="0" collapsed="false">
      <c r="A21" s="22" t="s">
        <v>110</v>
      </c>
      <c r="B21" s="22" t="s">
        <v>111</v>
      </c>
      <c r="C21" s="23" t="n">
        <f aca="false">LEN(TRIM(B21))</f>
        <v>70</v>
      </c>
      <c r="D21" s="24"/>
      <c r="E21" s="24" t="s">
        <v>112</v>
      </c>
      <c r="F21" s="22" t="s">
        <v>113</v>
      </c>
      <c r="G21" s="23" t="n">
        <f aca="false">LEN(TRIM(F21))</f>
        <v>21</v>
      </c>
      <c r="H21" s="24"/>
      <c r="I21" s="25" t="n">
        <v>2</v>
      </c>
      <c r="J21" s="25" t="n">
        <v>129</v>
      </c>
      <c r="K21" s="25" t="n">
        <v>233</v>
      </c>
      <c r="L21" s="25" t="n">
        <v>169</v>
      </c>
      <c r="M21" s="24"/>
      <c r="N21" s="24" t="n">
        <v>587.065104497313</v>
      </c>
      <c r="O21" s="24" t="n">
        <v>72.9083765929991</v>
      </c>
      <c r="P21" s="24" t="n">
        <v>3.0094</v>
      </c>
      <c r="Q21" s="27" t="n">
        <v>7.8499E-068</v>
      </c>
      <c r="R21" s="27" t="n">
        <v>4.5826E-067</v>
      </c>
      <c r="S21" s="26" t="b">
        <f aca="false">TRUE()</f>
        <v>1</v>
      </c>
      <c r="T21" s="26"/>
      <c r="U21" s="26" t="n">
        <v>615.270818064162</v>
      </c>
      <c r="V21" s="26" t="n">
        <v>78.2599279985432</v>
      </c>
      <c r="W21" s="26" t="n">
        <v>2.9749</v>
      </c>
      <c r="X21" s="27" t="n">
        <v>5.3428E-081</v>
      </c>
      <c r="Y21" s="27" t="n">
        <v>9.0827E-082</v>
      </c>
      <c r="Z21" s="26" t="b">
        <f aca="false">TRUE()</f>
        <v>1</v>
      </c>
      <c r="AA21" s="26"/>
      <c r="AB21" s="26" t="n">
        <v>432.402407467978</v>
      </c>
      <c r="AC21" s="26" t="n">
        <v>76.7080745768415</v>
      </c>
      <c r="AD21" s="26" t="n">
        <v>2.4949</v>
      </c>
      <c r="AE21" s="27" t="n">
        <v>2.1551E-043</v>
      </c>
      <c r="AF21" s="27" t="n">
        <v>5.605E-045</v>
      </c>
      <c r="AG21" s="26" t="b">
        <f aca="false">TRUE()</f>
        <v>1</v>
      </c>
      <c r="AH21" s="26"/>
      <c r="AI21" s="26" t="s">
        <v>114</v>
      </c>
      <c r="AJ21" s="26" t="n">
        <v>-43.5</v>
      </c>
      <c r="AK21" s="28" t="n">
        <v>9</v>
      </c>
    </row>
    <row r="22" customFormat="false" ht="15.6" hidden="false" customHeight="false" outlineLevel="0" collapsed="false">
      <c r="A22" s="22" t="s">
        <v>115</v>
      </c>
      <c r="B22" s="22" t="s">
        <v>116</v>
      </c>
      <c r="C22" s="23" t="n">
        <f aca="false">LEN(TRIM(B22))</f>
        <v>182</v>
      </c>
      <c r="D22" s="24"/>
      <c r="E22" s="24" t="s">
        <v>117</v>
      </c>
      <c r="F22" s="22" t="s">
        <v>118</v>
      </c>
      <c r="G22" s="23" t="n">
        <f aca="false">LEN(TRIM(F22))</f>
        <v>24</v>
      </c>
      <c r="H22" s="24"/>
      <c r="I22" s="25" t="n">
        <v>0</v>
      </c>
      <c r="J22" s="25" t="n">
        <v>5</v>
      </c>
      <c r="K22" s="25" t="n">
        <v>1</v>
      </c>
      <c r="L22" s="25" t="n">
        <v>3</v>
      </c>
      <c r="M22" s="24"/>
      <c r="N22" s="24" t="n">
        <v>10.421274044331</v>
      </c>
      <c r="O22" s="24" t="n">
        <v>0</v>
      </c>
      <c r="P22" s="24" t="n">
        <v>4.3815</v>
      </c>
      <c r="Q22" s="24" t="n">
        <v>0.004323</v>
      </c>
      <c r="R22" s="24" t="n">
        <v>0.0053665</v>
      </c>
      <c r="S22" s="26" t="b">
        <f aca="false">TRUE()</f>
        <v>1</v>
      </c>
      <c r="T22" s="26"/>
      <c r="U22" s="26" t="n">
        <v>2.64064728782902</v>
      </c>
      <c r="V22" s="26" t="n">
        <v>0</v>
      </c>
      <c r="W22" s="26" t="s">
        <v>27</v>
      </c>
      <c r="X22" s="26" t="s">
        <v>27</v>
      </c>
      <c r="Y22" s="26" t="s">
        <v>27</v>
      </c>
      <c r="Z22" s="26" t="s">
        <v>27</v>
      </c>
      <c r="AA22" s="26"/>
      <c r="AB22" s="26" t="n">
        <v>16.7597832351929</v>
      </c>
      <c r="AC22" s="26" t="n">
        <v>0</v>
      </c>
      <c r="AD22" s="26" t="n">
        <v>5.0669</v>
      </c>
      <c r="AE22" s="27" t="n">
        <v>9.7287E-005</v>
      </c>
      <c r="AF22" s="27" t="n">
        <v>8.2061E-007</v>
      </c>
      <c r="AG22" s="26" t="b">
        <f aca="false">TRUE()</f>
        <v>1</v>
      </c>
      <c r="AH22" s="26"/>
      <c r="AI22" s="26" t="s">
        <v>119</v>
      </c>
      <c r="AJ22" s="26" t="n">
        <v>-93.5</v>
      </c>
      <c r="AK22" s="28" t="n">
        <v>11</v>
      </c>
    </row>
    <row r="23" customFormat="false" ht="15.6" hidden="false" customHeight="false" outlineLevel="0" collapsed="false">
      <c r="A23" s="22" t="s">
        <v>120</v>
      </c>
      <c r="B23" s="22" t="s">
        <v>121</v>
      </c>
      <c r="C23" s="33" t="n">
        <f aca="false">LEN(TRIM(B23))</f>
        <v>61</v>
      </c>
      <c r="D23" s="24"/>
      <c r="E23" s="24" t="s">
        <v>122</v>
      </c>
      <c r="F23" s="22" t="s">
        <v>123</v>
      </c>
      <c r="G23" s="33" t="n">
        <f aca="false">LEN(TRIM(F23))</f>
        <v>24</v>
      </c>
      <c r="H23" s="24"/>
      <c r="I23" s="25" t="n">
        <v>0</v>
      </c>
      <c r="J23" s="25" t="n">
        <v>4</v>
      </c>
      <c r="K23" s="25" t="n">
        <v>0</v>
      </c>
      <c r="L23" s="25" t="n">
        <v>1</v>
      </c>
      <c r="M23" s="24"/>
      <c r="N23" s="24" t="n">
        <v>3.473758014777</v>
      </c>
      <c r="O23" s="24" t="n">
        <v>0</v>
      </c>
      <c r="P23" s="24" t="s">
        <v>27</v>
      </c>
      <c r="Q23" s="24" t="s">
        <v>27</v>
      </c>
      <c r="R23" s="24" t="s">
        <v>27</v>
      </c>
      <c r="S23" s="26" t="s">
        <v>27</v>
      </c>
      <c r="T23" s="26"/>
      <c r="U23" s="26" t="s">
        <v>27</v>
      </c>
      <c r="V23" s="26" t="s">
        <v>27</v>
      </c>
      <c r="W23" s="26" t="s">
        <v>27</v>
      </c>
      <c r="X23" s="26" t="s">
        <v>27</v>
      </c>
      <c r="Y23" s="26" t="s">
        <v>27</v>
      </c>
      <c r="Z23" s="26" t="s">
        <v>27</v>
      </c>
      <c r="AA23" s="26"/>
      <c r="AB23" s="26" t="n">
        <v>13.4078265881544</v>
      </c>
      <c r="AC23" s="26" t="n">
        <v>0</v>
      </c>
      <c r="AD23" s="26" t="n">
        <v>4.745</v>
      </c>
      <c r="AE23" s="26" t="n">
        <v>0.0006023</v>
      </c>
      <c r="AF23" s="27" t="n">
        <v>4.449E-006</v>
      </c>
      <c r="AG23" s="26" t="b">
        <f aca="false">TRUE()</f>
        <v>1</v>
      </c>
      <c r="AH23" s="26"/>
      <c r="AI23" s="26" t="s">
        <v>124</v>
      </c>
      <c r="AJ23" s="26" t="n">
        <v>-16.8</v>
      </c>
      <c r="AK23" s="28" t="s">
        <v>74</v>
      </c>
    </row>
    <row r="24" customFormat="false" ht="15.6" hidden="false" customHeight="false" outlineLevel="0" collapsed="false">
      <c r="A24" s="22" t="s">
        <v>125</v>
      </c>
      <c r="B24" s="22" t="s">
        <v>126</v>
      </c>
      <c r="C24" s="23" t="n">
        <f aca="false">LEN(TRIM(B24))</f>
        <v>86</v>
      </c>
      <c r="D24" s="24"/>
      <c r="E24" s="24" t="s">
        <v>127</v>
      </c>
      <c r="F24" s="22" t="s">
        <v>128</v>
      </c>
      <c r="G24" s="23" t="n">
        <f aca="false">LEN(TRIM(F24))</f>
        <v>20</v>
      </c>
      <c r="H24" s="24"/>
      <c r="I24" s="25" t="n">
        <v>6</v>
      </c>
      <c r="J24" s="25" t="n">
        <v>35</v>
      </c>
      <c r="K24" s="25" t="n">
        <v>119</v>
      </c>
      <c r="L24" s="25" t="n">
        <v>52</v>
      </c>
      <c r="M24" s="24"/>
      <c r="N24" s="24" t="n">
        <v>180.635416768404</v>
      </c>
      <c r="O24" s="24" t="n">
        <v>218.725129778997</v>
      </c>
      <c r="P24" s="24" t="n">
        <v>-0.27604</v>
      </c>
      <c r="Q24" s="27" t="n">
        <v>4.5282E-009</v>
      </c>
      <c r="R24" s="27" t="n">
        <v>8.5052E-009</v>
      </c>
      <c r="S24" s="26" t="b">
        <f aca="false">FALSE()</f>
        <v>0</v>
      </c>
      <c r="T24" s="26"/>
      <c r="U24" s="26" t="n">
        <v>314.237027251654</v>
      </c>
      <c r="V24" s="26" t="n">
        <v>234.77978399563</v>
      </c>
      <c r="W24" s="26" t="n">
        <v>0.42054</v>
      </c>
      <c r="X24" s="26" t="n">
        <v>0.62357</v>
      </c>
      <c r="Y24" s="26" t="n">
        <v>0.0218</v>
      </c>
      <c r="Z24" s="26" t="b">
        <f aca="false">FALSE()</f>
        <v>0</v>
      </c>
      <c r="AA24" s="26"/>
      <c r="AB24" s="26" t="n">
        <v>117.318482646351</v>
      </c>
      <c r="AC24" s="26" t="n">
        <v>230.124223730524</v>
      </c>
      <c r="AD24" s="26" t="n">
        <v>-0.97198</v>
      </c>
      <c r="AE24" s="27" t="n">
        <v>1.6626E-018</v>
      </c>
      <c r="AF24" s="27" t="n">
        <v>2.8432E-020</v>
      </c>
      <c r="AG24" s="26" t="b">
        <f aca="false">FALSE()</f>
        <v>0</v>
      </c>
      <c r="AH24" s="26"/>
      <c r="AI24" s="26" t="s">
        <v>129</v>
      </c>
      <c r="AJ24" s="26" t="n">
        <v>-38.5</v>
      </c>
      <c r="AK24" s="28" t="n">
        <v>4</v>
      </c>
    </row>
    <row r="25" customFormat="false" ht="15.6" hidden="false" customHeight="false" outlineLevel="0" collapsed="false">
      <c r="A25" s="22" t="s">
        <v>130</v>
      </c>
      <c r="B25" s="22" t="s">
        <v>131</v>
      </c>
      <c r="C25" s="23" t="n">
        <f aca="false">LEN(TRIM(B25))</f>
        <v>137</v>
      </c>
      <c r="D25" s="24"/>
      <c r="E25" s="24" t="s">
        <v>132</v>
      </c>
      <c r="F25" s="22" t="s">
        <v>133</v>
      </c>
      <c r="G25" s="23" t="n">
        <f aca="false">LEN(TRIM(F25))</f>
        <v>22</v>
      </c>
      <c r="H25" s="24"/>
      <c r="I25" s="25" t="n">
        <v>0</v>
      </c>
      <c r="J25" s="25" t="n">
        <v>0</v>
      </c>
      <c r="K25" s="25" t="n">
        <v>18</v>
      </c>
      <c r="L25" s="25" t="n">
        <v>1</v>
      </c>
      <c r="M25" s="24"/>
      <c r="N25" s="24" t="n">
        <v>3.473758014777</v>
      </c>
      <c r="O25" s="24" t="n">
        <v>0</v>
      </c>
      <c r="P25" s="24" t="s">
        <v>27</v>
      </c>
      <c r="Q25" s="24" t="s">
        <v>27</v>
      </c>
      <c r="R25" s="24" t="s">
        <v>27</v>
      </c>
      <c r="S25" s="26" t="s">
        <v>27</v>
      </c>
      <c r="T25" s="26"/>
      <c r="U25" s="26" t="n">
        <v>47.5316511809224</v>
      </c>
      <c r="V25" s="26" t="n">
        <v>0</v>
      </c>
      <c r="W25" s="26" t="n">
        <v>6.5708</v>
      </c>
      <c r="X25" s="27" t="n">
        <v>1.5058E-011</v>
      </c>
      <c r="Y25" s="27" t="n">
        <v>1.0971E-012</v>
      </c>
      <c r="Z25" s="26" t="b">
        <f aca="false">TRUE()</f>
        <v>1</v>
      </c>
      <c r="AA25" s="26"/>
      <c r="AB25" s="26" t="s">
        <v>27</v>
      </c>
      <c r="AC25" s="26" t="s">
        <v>27</v>
      </c>
      <c r="AD25" s="26" t="s">
        <v>27</v>
      </c>
      <c r="AE25" s="26" t="s">
        <v>27</v>
      </c>
      <c r="AF25" s="26" t="s">
        <v>27</v>
      </c>
      <c r="AG25" s="26" t="s">
        <v>27</v>
      </c>
      <c r="AH25" s="26"/>
      <c r="AI25" s="26" t="s">
        <v>134</v>
      </c>
      <c r="AJ25" s="26" t="n">
        <v>-72.8</v>
      </c>
      <c r="AK25" s="28" t="n">
        <v>9</v>
      </c>
    </row>
    <row r="26" customFormat="false" ht="15.6" hidden="false" customHeight="false" outlineLevel="0" collapsed="false">
      <c r="A26" s="22" t="s">
        <v>135</v>
      </c>
      <c r="B26" s="22" t="s">
        <v>136</v>
      </c>
      <c r="C26" s="23" t="n">
        <f aca="false">LEN(TRIM(B26))</f>
        <v>144</v>
      </c>
      <c r="D26" s="24"/>
      <c r="E26" s="24" t="s">
        <v>137</v>
      </c>
      <c r="F26" s="22" t="s">
        <v>138</v>
      </c>
      <c r="G26" s="23" t="n">
        <f aca="false">LEN(TRIM(F26))</f>
        <v>21</v>
      </c>
      <c r="H26" s="24"/>
      <c r="I26" s="25" t="n">
        <v>0</v>
      </c>
      <c r="J26" s="25" t="n">
        <v>1</v>
      </c>
      <c r="K26" s="25" t="n">
        <v>42</v>
      </c>
      <c r="L26" s="25" t="n">
        <v>0</v>
      </c>
      <c r="M26" s="24"/>
      <c r="N26" s="24" t="s">
        <v>27</v>
      </c>
      <c r="O26" s="24" t="s">
        <v>27</v>
      </c>
      <c r="P26" s="24" t="s">
        <v>27</v>
      </c>
      <c r="Q26" s="24" t="s">
        <v>27</v>
      </c>
      <c r="R26" s="24" t="s">
        <v>27</v>
      </c>
      <c r="S26" s="26" t="s">
        <v>27</v>
      </c>
      <c r="T26" s="26"/>
      <c r="U26" s="26" t="n">
        <v>110.907186088819</v>
      </c>
      <c r="V26" s="26" t="n">
        <v>0</v>
      </c>
      <c r="W26" s="26" t="n">
        <v>7.7932</v>
      </c>
      <c r="X26" s="27" t="n">
        <v>1.8541E-023</v>
      </c>
      <c r="Y26" s="27" t="n">
        <v>1.7665E-024</v>
      </c>
      <c r="Z26" s="26" t="b">
        <f aca="false">TRUE()</f>
        <v>1</v>
      </c>
      <c r="AA26" s="26"/>
      <c r="AB26" s="26" t="n">
        <v>3.35195664703859</v>
      </c>
      <c r="AC26" s="26" t="n">
        <v>0</v>
      </c>
      <c r="AD26" s="26" t="s">
        <v>27</v>
      </c>
      <c r="AE26" s="26" t="s">
        <v>27</v>
      </c>
      <c r="AF26" s="26" t="s">
        <v>27</v>
      </c>
      <c r="AG26" s="26" t="s">
        <v>27</v>
      </c>
      <c r="AH26" s="26"/>
      <c r="AI26" s="26" t="s">
        <v>139</v>
      </c>
      <c r="AJ26" s="26" t="n">
        <v>-57.9</v>
      </c>
      <c r="AK26" s="28" t="n">
        <v>1</v>
      </c>
    </row>
    <row r="27" customFormat="false" ht="15.6" hidden="false" customHeight="false" outlineLevel="0" collapsed="false">
      <c r="A27" s="22" t="s">
        <v>140</v>
      </c>
      <c r="B27" s="22" t="s">
        <v>141</v>
      </c>
      <c r="C27" s="23" t="n">
        <f aca="false">LEN(TRIM(B27))</f>
        <v>114</v>
      </c>
      <c r="D27" s="24"/>
      <c r="E27" s="24" t="s">
        <v>142</v>
      </c>
      <c r="F27" s="22" t="s">
        <v>143</v>
      </c>
      <c r="G27" s="23" t="n">
        <f aca="false">LEN(TRIM(F27))</f>
        <v>22</v>
      </c>
      <c r="H27" s="24"/>
      <c r="I27" s="25" t="n">
        <v>0</v>
      </c>
      <c r="J27" s="25" t="n">
        <v>0</v>
      </c>
      <c r="K27" s="25" t="n">
        <v>62</v>
      </c>
      <c r="L27" s="25" t="n">
        <v>0</v>
      </c>
      <c r="M27" s="24"/>
      <c r="N27" s="24" t="s">
        <v>27</v>
      </c>
      <c r="O27" s="24" t="s">
        <v>27</v>
      </c>
      <c r="P27" s="24" t="s">
        <v>27</v>
      </c>
      <c r="Q27" s="24" t="s">
        <v>27</v>
      </c>
      <c r="R27" s="24" t="s">
        <v>27</v>
      </c>
      <c r="S27" s="26" t="s">
        <v>27</v>
      </c>
      <c r="T27" s="26"/>
      <c r="U27" s="26" t="n">
        <v>163.720131845399</v>
      </c>
      <c r="V27" s="26" t="n">
        <v>0</v>
      </c>
      <c r="W27" s="26" t="n">
        <v>8.3551</v>
      </c>
      <c r="X27" s="27" t="n">
        <v>2.6413E-032</v>
      </c>
      <c r="Y27" s="27" t="n">
        <v>2.7591E-033</v>
      </c>
      <c r="Z27" s="26" t="b">
        <f aca="false">TRUE()</f>
        <v>1</v>
      </c>
      <c r="AA27" s="26"/>
      <c r="AB27" s="26" t="s">
        <v>27</v>
      </c>
      <c r="AC27" s="26" t="s">
        <v>27</v>
      </c>
      <c r="AD27" s="26" t="s">
        <v>27</v>
      </c>
      <c r="AE27" s="26" t="s">
        <v>27</v>
      </c>
      <c r="AF27" s="26" t="s">
        <v>27</v>
      </c>
      <c r="AG27" s="26" t="s">
        <v>27</v>
      </c>
      <c r="AH27" s="26"/>
      <c r="AI27" s="26" t="s">
        <v>144</v>
      </c>
      <c r="AJ27" s="26" t="n">
        <v>-63.5</v>
      </c>
      <c r="AK27" s="28" t="s">
        <v>74</v>
      </c>
    </row>
    <row r="28" customFormat="false" ht="15.6" hidden="false" customHeight="false" outlineLevel="0" collapsed="false">
      <c r="A28" s="22" t="s">
        <v>145</v>
      </c>
      <c r="B28" s="22" t="s">
        <v>146</v>
      </c>
      <c r="C28" s="23" t="n">
        <f aca="false">LEN(TRIM(B28))</f>
        <v>68</v>
      </c>
      <c r="D28" s="24"/>
      <c r="E28" s="24" t="s">
        <v>147</v>
      </c>
      <c r="F28" s="22" t="s">
        <v>148</v>
      </c>
      <c r="G28" s="23" t="n">
        <f aca="false">LEN(TRIM(F28))</f>
        <v>22</v>
      </c>
      <c r="H28" s="24"/>
      <c r="I28" s="25" t="n">
        <v>9</v>
      </c>
      <c r="J28" s="25" t="n">
        <v>106</v>
      </c>
      <c r="K28" s="25" t="n">
        <v>656</v>
      </c>
      <c r="L28" s="25" t="n">
        <v>183</v>
      </c>
      <c r="M28" s="24"/>
      <c r="N28" s="24" t="n">
        <v>635.697716704191</v>
      </c>
      <c r="O28" s="24" t="n">
        <v>328.087694668496</v>
      </c>
      <c r="P28" s="24" t="n">
        <v>0.95426</v>
      </c>
      <c r="Q28" s="27" t="n">
        <v>3.7346E-005</v>
      </c>
      <c r="R28" s="27" t="n">
        <v>5.4876E-005</v>
      </c>
      <c r="S28" s="26" t="b">
        <f aca="false">FALSE()</f>
        <v>0</v>
      </c>
      <c r="T28" s="26"/>
      <c r="U28" s="26" t="n">
        <v>1732.26462081584</v>
      </c>
      <c r="V28" s="26" t="n">
        <v>352.169675993445</v>
      </c>
      <c r="W28" s="26" t="n">
        <v>2.2983</v>
      </c>
      <c r="X28" s="27" t="n">
        <v>1.2308E-156</v>
      </c>
      <c r="Y28" s="27" t="n">
        <v>3.1386E-157</v>
      </c>
      <c r="Z28" s="26" t="b">
        <f aca="false">TRUE()</f>
        <v>1</v>
      </c>
      <c r="AA28" s="26"/>
      <c r="AB28" s="26" t="n">
        <v>355.307404586091</v>
      </c>
      <c r="AC28" s="26" t="n">
        <v>345.186335595787</v>
      </c>
      <c r="AD28" s="26" t="n">
        <v>0.041692</v>
      </c>
      <c r="AE28" s="26" t="n">
        <v>0.00052315</v>
      </c>
      <c r="AF28" s="27" t="n">
        <v>4.2408E-006</v>
      </c>
      <c r="AG28" s="26" t="b">
        <f aca="false">FALSE()</f>
        <v>0</v>
      </c>
      <c r="AH28" s="26"/>
      <c r="AI28" s="26" t="s">
        <v>149</v>
      </c>
      <c r="AJ28" s="26" t="n">
        <v>-28.8</v>
      </c>
      <c r="AK28" s="28" t="n">
        <v>1</v>
      </c>
    </row>
    <row r="29" customFormat="false" ht="15.6" hidden="false" customHeight="false" outlineLevel="0" collapsed="false">
      <c r="A29" s="22" t="s">
        <v>150</v>
      </c>
      <c r="B29" s="22" t="s">
        <v>151</v>
      </c>
      <c r="C29" s="23" t="n">
        <f aca="false">LEN(TRIM(B29))</f>
        <v>91</v>
      </c>
      <c r="D29" s="24"/>
      <c r="E29" s="24" t="s">
        <v>152</v>
      </c>
      <c r="F29" s="22" t="s">
        <v>153</v>
      </c>
      <c r="G29" s="23" t="n">
        <f aca="false">LEN(TRIM(F29))</f>
        <v>22</v>
      </c>
      <c r="H29" s="24"/>
      <c r="I29" s="25" t="n">
        <v>2</v>
      </c>
      <c r="J29" s="25" t="n">
        <v>13</v>
      </c>
      <c r="K29" s="25" t="n">
        <v>50</v>
      </c>
      <c r="L29" s="25" t="n">
        <v>33</v>
      </c>
      <c r="M29" s="24"/>
      <c r="N29" s="24" t="n">
        <v>114.634014487641</v>
      </c>
      <c r="O29" s="24" t="n">
        <v>72.9083765929991</v>
      </c>
      <c r="P29" s="24" t="n">
        <v>0.65288</v>
      </c>
      <c r="Q29" s="24" t="n">
        <v>0.67552</v>
      </c>
      <c r="R29" s="24" t="n">
        <v>0.67552</v>
      </c>
      <c r="S29" s="26" t="b">
        <f aca="false">FALSE()</f>
        <v>0</v>
      </c>
      <c r="T29" s="26"/>
      <c r="U29" s="26" t="n">
        <v>132.032364391451</v>
      </c>
      <c r="V29" s="26" t="n">
        <v>78.2599279985432</v>
      </c>
      <c r="W29" s="26" t="n">
        <v>0.75455</v>
      </c>
      <c r="X29" s="26" t="n">
        <v>0.050323</v>
      </c>
      <c r="Y29" s="26" t="n">
        <v>0.0019832</v>
      </c>
      <c r="Z29" s="26" t="b">
        <f aca="false">FALSE()</f>
        <v>0</v>
      </c>
      <c r="AA29" s="26"/>
      <c r="AB29" s="26" t="n">
        <v>43.5754364115017</v>
      </c>
      <c r="AC29" s="26" t="n">
        <v>76.7080745768415</v>
      </c>
      <c r="AD29" s="26" t="n">
        <v>-0.81586</v>
      </c>
      <c r="AE29" s="27" t="n">
        <v>3.8032E-006</v>
      </c>
      <c r="AF29" s="27" t="n">
        <v>3.7982E-008</v>
      </c>
      <c r="AG29" s="26" t="b">
        <f aca="false">FALSE()</f>
        <v>0</v>
      </c>
      <c r="AH29" s="26"/>
      <c r="AI29" s="26" t="s">
        <v>154</v>
      </c>
      <c r="AJ29" s="26" t="n">
        <v>-35.1</v>
      </c>
      <c r="AK29" s="28" t="n">
        <v>7</v>
      </c>
    </row>
    <row r="30" customFormat="false" ht="15.6" hidden="false" customHeight="false" outlineLevel="0" collapsed="false">
      <c r="A30" s="22" t="s">
        <v>155</v>
      </c>
      <c r="B30" s="22" t="s">
        <v>156</v>
      </c>
      <c r="C30" s="23" t="n">
        <f aca="false">LEN(TRIM(B30))</f>
        <v>138</v>
      </c>
      <c r="D30" s="24"/>
      <c r="E30" s="24" t="s">
        <v>157</v>
      </c>
      <c r="F30" s="22" t="s">
        <v>158</v>
      </c>
      <c r="G30" s="23" t="n">
        <f aca="false">LEN(TRIM(F30))</f>
        <v>23</v>
      </c>
      <c r="H30" s="24"/>
      <c r="I30" s="25" t="n">
        <v>0</v>
      </c>
      <c r="J30" s="25" t="n">
        <v>2</v>
      </c>
      <c r="K30" s="25" t="n">
        <v>54</v>
      </c>
      <c r="L30" s="25" t="n">
        <v>3</v>
      </c>
      <c r="M30" s="24"/>
      <c r="N30" s="24" t="n">
        <v>10.421274044331</v>
      </c>
      <c r="O30" s="24" t="n">
        <v>0</v>
      </c>
      <c r="P30" s="24" t="n">
        <v>4.3815</v>
      </c>
      <c r="Q30" s="24" t="n">
        <v>0.004323</v>
      </c>
      <c r="R30" s="24" t="n">
        <v>0.0053665</v>
      </c>
      <c r="S30" s="26" t="b">
        <f aca="false">TRUE()</f>
        <v>1</v>
      </c>
      <c r="T30" s="26"/>
      <c r="U30" s="26" t="n">
        <v>142.594953542767</v>
      </c>
      <c r="V30" s="26" t="n">
        <v>0</v>
      </c>
      <c r="W30" s="26" t="n">
        <v>8.1558</v>
      </c>
      <c r="X30" s="27" t="n">
        <v>7.4776E-029</v>
      </c>
      <c r="Y30" s="27" t="n">
        <v>7.6271E-030</v>
      </c>
      <c r="Z30" s="26" t="b">
        <f aca="false">TRUE()</f>
        <v>1</v>
      </c>
      <c r="AA30" s="26"/>
      <c r="AB30" s="26" t="n">
        <v>6.70391329407718</v>
      </c>
      <c r="AC30" s="26" t="n">
        <v>0</v>
      </c>
      <c r="AD30" s="26" t="n">
        <v>3.745</v>
      </c>
      <c r="AE30" s="26" t="n">
        <v>0.026548</v>
      </c>
      <c r="AF30" s="26" t="n">
        <v>0.00016326</v>
      </c>
      <c r="AG30" s="26" t="b">
        <f aca="false">TRUE()</f>
        <v>1</v>
      </c>
      <c r="AH30" s="26"/>
      <c r="AI30" s="26" t="s">
        <v>159</v>
      </c>
      <c r="AJ30" s="26" t="n">
        <v>-53.3</v>
      </c>
      <c r="AK30" s="28" t="n">
        <v>10</v>
      </c>
    </row>
    <row r="31" customFormat="false" ht="15.6" hidden="false" customHeight="false" outlineLevel="0" collapsed="false">
      <c r="A31" s="22" t="s">
        <v>160</v>
      </c>
      <c r="B31" s="22" t="s">
        <v>161</v>
      </c>
      <c r="C31" s="23" t="n">
        <f aca="false">LEN(TRIM(B31))</f>
        <v>133</v>
      </c>
      <c r="D31" s="24"/>
      <c r="E31" s="24" t="s">
        <v>162</v>
      </c>
      <c r="F31" s="22" t="s">
        <v>163</v>
      </c>
      <c r="G31" s="23" t="n">
        <f aca="false">LEN(TRIM(F31))</f>
        <v>24</v>
      </c>
      <c r="H31" s="24"/>
      <c r="I31" s="25" t="n">
        <v>0</v>
      </c>
      <c r="J31" s="25" t="n">
        <v>4</v>
      </c>
      <c r="K31" s="25" t="n">
        <v>44</v>
      </c>
      <c r="L31" s="25" t="n">
        <v>3</v>
      </c>
      <c r="M31" s="24"/>
      <c r="N31" s="24" t="n">
        <v>10.421274044331</v>
      </c>
      <c r="O31" s="24" t="n">
        <v>0</v>
      </c>
      <c r="P31" s="24" t="n">
        <v>4.3815</v>
      </c>
      <c r="Q31" s="24" t="n">
        <v>0.004323</v>
      </c>
      <c r="R31" s="24" t="n">
        <v>0.0053665</v>
      </c>
      <c r="S31" s="26" t="b">
        <f aca="false">TRUE()</f>
        <v>1</v>
      </c>
      <c r="T31" s="26"/>
      <c r="U31" s="26" t="n">
        <v>116.188480664477</v>
      </c>
      <c r="V31" s="26" t="n">
        <v>0</v>
      </c>
      <c r="W31" s="26" t="n">
        <v>7.8603</v>
      </c>
      <c r="X31" s="27" t="n">
        <v>2.2321E-024</v>
      </c>
      <c r="Y31" s="27" t="n">
        <v>2.1503E-025</v>
      </c>
      <c r="Z31" s="26" t="b">
        <f aca="false">TRUE()</f>
        <v>1</v>
      </c>
      <c r="AA31" s="26"/>
      <c r="AB31" s="26" t="n">
        <v>13.4078265881544</v>
      </c>
      <c r="AC31" s="26" t="n">
        <v>0</v>
      </c>
      <c r="AD31" s="26" t="n">
        <v>4.745</v>
      </c>
      <c r="AE31" s="26" t="n">
        <v>0.0006023</v>
      </c>
      <c r="AF31" s="27" t="n">
        <v>4.449E-006</v>
      </c>
      <c r="AG31" s="26" t="b">
        <f aca="false">TRUE()</f>
        <v>1</v>
      </c>
      <c r="AH31" s="26"/>
      <c r="AI31" s="26" t="s">
        <v>164</v>
      </c>
      <c r="AJ31" s="26" t="n">
        <v>-46.8</v>
      </c>
      <c r="AK31" s="28" t="n">
        <v>6</v>
      </c>
    </row>
    <row r="32" customFormat="false" ht="15.6" hidden="false" customHeight="false" outlineLevel="0" collapsed="false">
      <c r="A32" s="22" t="s">
        <v>165</v>
      </c>
      <c r="B32" s="22" t="s">
        <v>166</v>
      </c>
      <c r="C32" s="23" t="n">
        <f aca="false">LEN(TRIM(B32))</f>
        <v>83</v>
      </c>
      <c r="D32" s="24"/>
      <c r="E32" s="24" t="s">
        <v>167</v>
      </c>
      <c r="F32" s="22" t="s">
        <v>168</v>
      </c>
      <c r="G32" s="23" t="n">
        <f aca="false">LEN(TRIM(F32))</f>
        <v>21</v>
      </c>
      <c r="H32" s="24"/>
      <c r="I32" s="25" t="n">
        <v>1</v>
      </c>
      <c r="J32" s="25" t="n">
        <v>8</v>
      </c>
      <c r="K32" s="25" t="n">
        <v>9</v>
      </c>
      <c r="L32" s="25" t="n">
        <v>8</v>
      </c>
      <c r="M32" s="24"/>
      <c r="N32" s="24" t="n">
        <v>27.790064118216</v>
      </c>
      <c r="O32" s="24" t="n">
        <v>36.4541882964995</v>
      </c>
      <c r="P32" s="24" t="n">
        <v>-0.39152</v>
      </c>
      <c r="Q32" s="24" t="n">
        <v>0.0076176</v>
      </c>
      <c r="R32" s="24" t="n">
        <v>0.0089181</v>
      </c>
      <c r="S32" s="26" t="b">
        <f aca="false">FALSE()</f>
        <v>0</v>
      </c>
      <c r="T32" s="26"/>
      <c r="U32" s="26" t="n">
        <v>23.7658255904612</v>
      </c>
      <c r="V32" s="26" t="n">
        <v>39.1299639992716</v>
      </c>
      <c r="W32" s="26" t="n">
        <v>-0.71939</v>
      </c>
      <c r="X32" s="26" t="n">
        <v>0.0033574</v>
      </c>
      <c r="Y32" s="26" t="n">
        <v>0.00015004</v>
      </c>
      <c r="Z32" s="26" t="b">
        <f aca="false">FALSE()</f>
        <v>0</v>
      </c>
      <c r="AA32" s="26"/>
      <c r="AB32" s="26" t="n">
        <v>26.8156531763087</v>
      </c>
      <c r="AC32" s="26" t="n">
        <v>38.3540372884207</v>
      </c>
      <c r="AD32" s="26" t="n">
        <v>-0.5163</v>
      </c>
      <c r="AE32" s="26" t="n">
        <v>0.00915</v>
      </c>
      <c r="AF32" s="27" t="n">
        <v>6.1083E-005</v>
      </c>
      <c r="AG32" s="26" t="b">
        <f aca="false">FALSE()</f>
        <v>0</v>
      </c>
      <c r="AH32" s="26"/>
      <c r="AI32" s="26" t="s">
        <v>169</v>
      </c>
      <c r="AJ32" s="26" t="n">
        <v>-46.9</v>
      </c>
      <c r="AK32" s="28" t="n">
        <v>9</v>
      </c>
    </row>
    <row r="33" customFormat="false" ht="15.6" hidden="false" customHeight="false" outlineLevel="0" collapsed="false">
      <c r="A33" s="22" t="s">
        <v>170</v>
      </c>
      <c r="B33" s="22" t="s">
        <v>171</v>
      </c>
      <c r="C33" s="23" t="n">
        <f aca="false">LEN(TRIM(B33))</f>
        <v>76</v>
      </c>
      <c r="D33" s="24"/>
      <c r="E33" s="24" t="s">
        <v>172</v>
      </c>
      <c r="F33" s="22" t="s">
        <v>173</v>
      </c>
      <c r="G33" s="23" t="n">
        <f aca="false">LEN(TRIM(F33))</f>
        <v>21</v>
      </c>
      <c r="H33" s="24"/>
      <c r="I33" s="25" t="n">
        <v>32</v>
      </c>
      <c r="J33" s="25" t="n">
        <v>107</v>
      </c>
      <c r="K33" s="25" t="n">
        <v>45</v>
      </c>
      <c r="L33" s="25" t="n">
        <v>73</v>
      </c>
      <c r="M33" s="24"/>
      <c r="N33" s="24" t="n">
        <v>253.584335078721</v>
      </c>
      <c r="O33" s="24" t="n">
        <v>1166.53402548798</v>
      </c>
      <c r="P33" s="24" t="n">
        <v>-2.2017</v>
      </c>
      <c r="Q33" s="27" t="n">
        <v>1.0718E-223</v>
      </c>
      <c r="R33" s="27" t="n">
        <v>1.1576E-222</v>
      </c>
      <c r="S33" s="26" t="b">
        <f aca="false">TRUE()</f>
        <v>1</v>
      </c>
      <c r="T33" s="26"/>
      <c r="U33" s="26" t="n">
        <v>118.829127952306</v>
      </c>
      <c r="V33" s="26" t="n">
        <v>1252.15884797669</v>
      </c>
      <c r="W33" s="26" t="n">
        <v>-3.3975</v>
      </c>
      <c r="X33" s="27" t="n">
        <v>8.37409999999999E-289</v>
      </c>
      <c r="Y33" s="27" t="n">
        <v>2.4201E-289</v>
      </c>
      <c r="Z33" s="26" t="b">
        <f aca="false">TRUE()</f>
        <v>1</v>
      </c>
      <c r="AA33" s="26"/>
      <c r="AB33" s="26" t="n">
        <v>358.659361233129</v>
      </c>
      <c r="AC33" s="26" t="n">
        <v>1227.32919322946</v>
      </c>
      <c r="AD33" s="26" t="n">
        <v>-1.7748</v>
      </c>
      <c r="AE33" s="27" t="n">
        <v>1.5971E-170</v>
      </c>
      <c r="AF33" s="27" t="n">
        <v>7.3842E-172</v>
      </c>
      <c r="AG33" s="26" t="b">
        <f aca="false">TRUE()</f>
        <v>1</v>
      </c>
      <c r="AH33" s="26"/>
      <c r="AI33" s="26" t="s">
        <v>174</v>
      </c>
      <c r="AJ33" s="26" t="n">
        <v>-29.7</v>
      </c>
      <c r="AK33" s="28" t="n">
        <v>1</v>
      </c>
    </row>
    <row r="34" customFormat="false" ht="15.6" hidden="false" customHeight="false" outlineLevel="0" collapsed="false">
      <c r="A34" s="22" t="s">
        <v>175</v>
      </c>
      <c r="B34" s="22" t="s">
        <v>176</v>
      </c>
      <c r="C34" s="23" t="n">
        <f aca="false">LEN(TRIM(B34))</f>
        <v>88</v>
      </c>
      <c r="D34" s="24"/>
      <c r="E34" s="24" t="s">
        <v>177</v>
      </c>
      <c r="F34" s="22" t="s">
        <v>178</v>
      </c>
      <c r="G34" s="23" t="n">
        <f aca="false">LEN(TRIM(F34))</f>
        <v>21</v>
      </c>
      <c r="H34" s="24"/>
      <c r="I34" s="25" t="n">
        <v>0</v>
      </c>
      <c r="J34" s="25" t="n">
        <v>0</v>
      </c>
      <c r="K34" s="25" t="n">
        <v>15</v>
      </c>
      <c r="L34" s="25" t="n">
        <v>0</v>
      </c>
      <c r="M34" s="24"/>
      <c r="N34" s="24" t="s">
        <v>27</v>
      </c>
      <c r="O34" s="24" t="s">
        <v>27</v>
      </c>
      <c r="P34" s="24" t="s">
        <v>27</v>
      </c>
      <c r="Q34" s="24" t="s">
        <v>27</v>
      </c>
      <c r="R34" s="24" t="s">
        <v>27</v>
      </c>
      <c r="S34" s="26" t="s">
        <v>27</v>
      </c>
      <c r="T34" s="26"/>
      <c r="U34" s="26" t="n">
        <v>39.6097093174353</v>
      </c>
      <c r="V34" s="26" t="n">
        <v>0</v>
      </c>
      <c r="W34" s="26" t="n">
        <v>6.3078</v>
      </c>
      <c r="X34" s="27" t="n">
        <v>6.6724E-010</v>
      </c>
      <c r="Y34" s="27" t="n">
        <v>4.3171E-011</v>
      </c>
      <c r="Z34" s="26" t="b">
        <f aca="false">TRUE()</f>
        <v>1</v>
      </c>
      <c r="AA34" s="26"/>
      <c r="AB34" s="26" t="s">
        <v>27</v>
      </c>
      <c r="AC34" s="26" t="s">
        <v>27</v>
      </c>
      <c r="AD34" s="26" t="s">
        <v>27</v>
      </c>
      <c r="AE34" s="26" t="s">
        <v>27</v>
      </c>
      <c r="AF34" s="26" t="s">
        <v>27</v>
      </c>
      <c r="AG34" s="26" t="s">
        <v>27</v>
      </c>
      <c r="AH34" s="26"/>
      <c r="AI34" s="26" t="s">
        <v>179</v>
      </c>
      <c r="AJ34" s="26" t="n">
        <v>-32.1</v>
      </c>
      <c r="AK34" s="28" t="n">
        <v>5</v>
      </c>
    </row>
    <row r="35" customFormat="false" ht="15.6" hidden="false" customHeight="false" outlineLevel="0" collapsed="false">
      <c r="A35" s="22" t="s">
        <v>180</v>
      </c>
      <c r="B35" s="22" t="s">
        <v>181</v>
      </c>
      <c r="C35" s="23" t="n">
        <f aca="false">LEN(TRIM(B35))</f>
        <v>148</v>
      </c>
      <c r="D35" s="24"/>
      <c r="E35" s="24" t="s">
        <v>182</v>
      </c>
      <c r="F35" s="22" t="s">
        <v>183</v>
      </c>
      <c r="G35" s="23" t="n">
        <f aca="false">LEN(TRIM(F35))</f>
        <v>21</v>
      </c>
      <c r="H35" s="24"/>
      <c r="I35" s="25" t="n">
        <v>4</v>
      </c>
      <c r="J35" s="25" t="n">
        <v>10</v>
      </c>
      <c r="K35" s="25" t="n">
        <v>44</v>
      </c>
      <c r="L35" s="25" t="n">
        <v>11</v>
      </c>
      <c r="M35" s="24"/>
      <c r="N35" s="24" t="n">
        <v>38.211338162547</v>
      </c>
      <c r="O35" s="24" t="n">
        <v>145.816753185998</v>
      </c>
      <c r="P35" s="24" t="n">
        <v>-1.9321</v>
      </c>
      <c r="Q35" s="27" t="n">
        <v>1.3621E-026</v>
      </c>
      <c r="R35" s="27" t="n">
        <v>4.7455E-026</v>
      </c>
      <c r="S35" s="26" t="b">
        <f aca="false">TRUE()</f>
        <v>1</v>
      </c>
      <c r="T35" s="26"/>
      <c r="U35" s="26" t="n">
        <v>116.188480664477</v>
      </c>
      <c r="V35" s="26" t="n">
        <v>156.519855997086</v>
      </c>
      <c r="W35" s="26" t="n">
        <v>-0.42988</v>
      </c>
      <c r="X35" s="27" t="n">
        <v>6.3696E-006</v>
      </c>
      <c r="Y35" s="27" t="n">
        <v>3.5175E-007</v>
      </c>
      <c r="Z35" s="26" t="b">
        <f aca="false">FALSE()</f>
        <v>0</v>
      </c>
      <c r="AA35" s="26"/>
      <c r="AB35" s="26" t="n">
        <v>33.5195664703859</v>
      </c>
      <c r="AC35" s="26" t="n">
        <v>153.416149153683</v>
      </c>
      <c r="AD35" s="26" t="n">
        <v>-2.1944</v>
      </c>
      <c r="AE35" s="27" t="n">
        <v>1.1633E-027</v>
      </c>
      <c r="AF35" s="27" t="n">
        <v>2.6404E-029</v>
      </c>
      <c r="AG35" s="26" t="b">
        <f aca="false">TRUE()</f>
        <v>1</v>
      </c>
      <c r="AH35" s="26"/>
      <c r="AI35" s="26" t="s">
        <v>184</v>
      </c>
      <c r="AJ35" s="26" t="n">
        <v>-66</v>
      </c>
      <c r="AK35" s="28" t="n">
        <v>10</v>
      </c>
    </row>
    <row r="36" customFormat="false" ht="15.6" hidden="false" customHeight="false" outlineLevel="0" collapsed="false">
      <c r="A36" s="22" t="s">
        <v>185</v>
      </c>
      <c r="B36" s="22" t="s">
        <v>186</v>
      </c>
      <c r="C36" s="23" t="n">
        <f aca="false">LEN(TRIM(B36))</f>
        <v>223</v>
      </c>
      <c r="D36" s="24"/>
      <c r="E36" s="24" t="s">
        <v>187</v>
      </c>
      <c r="F36" s="22" t="s">
        <v>188</v>
      </c>
      <c r="G36" s="23" t="n">
        <f aca="false">LEN(TRIM(F36))</f>
        <v>22</v>
      </c>
      <c r="H36" s="24"/>
      <c r="I36" s="25" t="n">
        <v>15</v>
      </c>
      <c r="J36" s="25" t="n">
        <v>146</v>
      </c>
      <c r="K36" s="25" t="n">
        <v>320</v>
      </c>
      <c r="L36" s="25" t="n">
        <v>316</v>
      </c>
      <c r="M36" s="24"/>
      <c r="N36" s="24" t="n">
        <v>1097.70753266953</v>
      </c>
      <c r="O36" s="24" t="n">
        <v>546.812824447493</v>
      </c>
      <c r="P36" s="24" t="n">
        <v>1.0054</v>
      </c>
      <c r="Q36" s="27" t="n">
        <v>1.2348E-009</v>
      </c>
      <c r="R36" s="27" t="n">
        <v>2.3814E-009</v>
      </c>
      <c r="S36" s="26" t="b">
        <f aca="false">TRUE()</f>
        <v>1</v>
      </c>
      <c r="T36" s="26"/>
      <c r="U36" s="26" t="n">
        <v>845.007132105287</v>
      </c>
      <c r="V36" s="26" t="n">
        <v>586.949459989074</v>
      </c>
      <c r="W36" s="26" t="n">
        <v>0.52573</v>
      </c>
      <c r="X36" s="26" t="n">
        <v>0.030437</v>
      </c>
      <c r="Y36" s="26" t="n">
        <v>0.0012217</v>
      </c>
      <c r="Z36" s="26" t="b">
        <f aca="false">FALSE()</f>
        <v>0</v>
      </c>
      <c r="AA36" s="26"/>
      <c r="AB36" s="26" t="n">
        <v>489.385670467634</v>
      </c>
      <c r="AC36" s="26" t="n">
        <v>575.310559326311</v>
      </c>
      <c r="AD36" s="26" t="n">
        <v>-0.23337</v>
      </c>
      <c r="AE36" s="27" t="n">
        <v>1.4411E-013</v>
      </c>
      <c r="AF36" s="27" t="n">
        <v>2.1939E-015</v>
      </c>
      <c r="AG36" s="26" t="b">
        <f aca="false">FALSE()</f>
        <v>0</v>
      </c>
      <c r="AH36" s="26"/>
      <c r="AI36" s="26" t="s">
        <v>189</v>
      </c>
      <c r="AJ36" s="26" t="n">
        <v>-94.2</v>
      </c>
      <c r="AK36" s="28" t="n">
        <v>7</v>
      </c>
    </row>
    <row r="37" customFormat="false" ht="15.6" hidden="false" customHeight="false" outlineLevel="0" collapsed="false">
      <c r="A37" s="22" t="s">
        <v>190</v>
      </c>
      <c r="B37" s="22" t="s">
        <v>191</v>
      </c>
      <c r="C37" s="23" t="n">
        <f aca="false">LEN(TRIM(B37))</f>
        <v>104</v>
      </c>
      <c r="D37" s="24"/>
      <c r="E37" s="24" t="s">
        <v>192</v>
      </c>
      <c r="F37" s="22" t="s">
        <v>193</v>
      </c>
      <c r="G37" s="23" t="n">
        <f aca="false">LEN(TRIM(F37))</f>
        <v>21</v>
      </c>
      <c r="H37" s="24"/>
      <c r="I37" s="25" t="n">
        <v>4</v>
      </c>
      <c r="J37" s="25" t="n">
        <v>293</v>
      </c>
      <c r="K37" s="25" t="n">
        <v>288</v>
      </c>
      <c r="L37" s="25" t="n">
        <v>272</v>
      </c>
      <c r="M37" s="24"/>
      <c r="N37" s="24" t="n">
        <v>944.862180019345</v>
      </c>
      <c r="O37" s="24" t="n">
        <v>145.816753185998</v>
      </c>
      <c r="P37" s="24" t="n">
        <v>2.6959</v>
      </c>
      <c r="Q37" s="27" t="n">
        <v>7.909E-092</v>
      </c>
      <c r="R37" s="27" t="n">
        <v>5.1768E-091</v>
      </c>
      <c r="S37" s="26" t="b">
        <f aca="false">TRUE()</f>
        <v>1</v>
      </c>
      <c r="T37" s="26"/>
      <c r="U37" s="26" t="n">
        <v>760.506418894758</v>
      </c>
      <c r="V37" s="26" t="n">
        <v>156.519855997086</v>
      </c>
      <c r="W37" s="26" t="n">
        <v>2.2806</v>
      </c>
      <c r="X37" s="27" t="n">
        <v>5.3617E-069</v>
      </c>
      <c r="Y37" s="27" t="n">
        <v>8.1554E-070</v>
      </c>
      <c r="Z37" s="26" t="b">
        <f aca="false">TRUE()</f>
        <v>1</v>
      </c>
      <c r="AA37" s="26"/>
      <c r="AB37" s="26" t="n">
        <v>982.123297582307</v>
      </c>
      <c r="AC37" s="26" t="n">
        <v>153.416149153683</v>
      </c>
      <c r="AD37" s="26" t="n">
        <v>2.6785</v>
      </c>
      <c r="AE37" s="27" t="n">
        <v>8.9709E-107</v>
      </c>
      <c r="AF37" s="27" t="n">
        <v>3.3936E-108</v>
      </c>
      <c r="AG37" s="26" t="b">
        <f aca="false">TRUE()</f>
        <v>1</v>
      </c>
      <c r="AH37" s="26"/>
      <c r="AI37" s="26" t="s">
        <v>194</v>
      </c>
      <c r="AJ37" s="26" t="n">
        <v>-40.02</v>
      </c>
      <c r="AK37" s="28" t="n">
        <v>2</v>
      </c>
    </row>
    <row r="38" customFormat="false" ht="15.6" hidden="false" customHeight="false" outlineLevel="0" collapsed="false">
      <c r="A38" s="22" t="s">
        <v>195</v>
      </c>
      <c r="B38" s="22" t="s">
        <v>196</v>
      </c>
      <c r="C38" s="23" t="n">
        <f aca="false">LEN(TRIM(B38))</f>
        <v>80</v>
      </c>
      <c r="D38" s="24"/>
      <c r="E38" s="24" t="s">
        <v>197</v>
      </c>
      <c r="F38" s="22" t="s">
        <v>198</v>
      </c>
      <c r="G38" s="23" t="n">
        <f aca="false">LEN(TRIM(F38))</f>
        <v>21</v>
      </c>
      <c r="H38" s="24"/>
      <c r="I38" s="25" t="n">
        <v>0</v>
      </c>
      <c r="J38" s="25" t="n">
        <v>0</v>
      </c>
      <c r="K38" s="25" t="n">
        <v>133</v>
      </c>
      <c r="L38" s="25" t="n">
        <v>0</v>
      </c>
      <c r="M38" s="24"/>
      <c r="N38" s="24" t="s">
        <v>27</v>
      </c>
      <c r="O38" s="24" t="s">
        <v>27</v>
      </c>
      <c r="P38" s="24" t="s">
        <v>27</v>
      </c>
      <c r="Q38" s="24" t="s">
        <v>27</v>
      </c>
      <c r="R38" s="24" t="s">
        <v>27</v>
      </c>
      <c r="S38" s="26" t="s">
        <v>27</v>
      </c>
      <c r="T38" s="26"/>
      <c r="U38" s="26" t="n">
        <v>351.20608928126</v>
      </c>
      <c r="V38" s="26" t="n">
        <v>0</v>
      </c>
      <c r="W38" s="26" t="n">
        <v>9.4562</v>
      </c>
      <c r="X38" s="27" t="n">
        <v>1.1144E-059</v>
      </c>
      <c r="Y38" s="27" t="n">
        <v>1.5839E-060</v>
      </c>
      <c r="Z38" s="26" t="b">
        <f aca="false">TRUE()</f>
        <v>1</v>
      </c>
      <c r="AA38" s="26"/>
      <c r="AB38" s="26" t="s">
        <v>27</v>
      </c>
      <c r="AC38" s="26" t="s">
        <v>27</v>
      </c>
      <c r="AD38" s="26" t="s">
        <v>27</v>
      </c>
      <c r="AE38" s="26" t="s">
        <v>27</v>
      </c>
      <c r="AF38" s="26" t="s">
        <v>27</v>
      </c>
      <c r="AG38" s="26" t="s">
        <v>27</v>
      </c>
      <c r="AH38" s="26"/>
      <c r="AI38" s="26" t="s">
        <v>199</v>
      </c>
      <c r="AJ38" s="26" t="n">
        <v>-54.8</v>
      </c>
      <c r="AK38" s="28" t="n">
        <v>10</v>
      </c>
    </row>
    <row r="39" customFormat="false" ht="15.6" hidden="false" customHeight="false" outlineLevel="0" collapsed="false">
      <c r="A39" s="22" t="s">
        <v>200</v>
      </c>
      <c r="B39" s="22" t="s">
        <v>201</v>
      </c>
      <c r="C39" s="23" t="n">
        <f aca="false">LEN(TRIM(B39))</f>
        <v>84</v>
      </c>
      <c r="D39" s="24"/>
      <c r="E39" s="24" t="s">
        <v>202</v>
      </c>
      <c r="F39" s="22" t="s">
        <v>203</v>
      </c>
      <c r="G39" s="23" t="n">
        <f aca="false">LEN(TRIM(F39))</f>
        <v>23</v>
      </c>
      <c r="H39" s="24"/>
      <c r="I39" s="25" t="n">
        <v>0</v>
      </c>
      <c r="J39" s="25" t="n">
        <v>1</v>
      </c>
      <c r="K39" s="25" t="n">
        <v>12</v>
      </c>
      <c r="L39" s="25" t="n">
        <v>0</v>
      </c>
      <c r="M39" s="24"/>
      <c r="N39" s="24" t="s">
        <v>27</v>
      </c>
      <c r="O39" s="24" t="s">
        <v>27</v>
      </c>
      <c r="P39" s="24" t="s">
        <v>27</v>
      </c>
      <c r="Q39" s="24" t="s">
        <v>27</v>
      </c>
      <c r="R39" s="24" t="s">
        <v>27</v>
      </c>
      <c r="S39" s="26" t="s">
        <v>27</v>
      </c>
      <c r="T39" s="26"/>
      <c r="U39" s="26" t="n">
        <v>31.6877674539483</v>
      </c>
      <c r="V39" s="26" t="n">
        <v>0</v>
      </c>
      <c r="W39" s="26" t="n">
        <v>5.9859</v>
      </c>
      <c r="X39" s="27" t="n">
        <v>3.3389E-008</v>
      </c>
      <c r="Y39" s="27" t="n">
        <v>2.113E-009</v>
      </c>
      <c r="Z39" s="26" t="b">
        <f aca="false">TRUE()</f>
        <v>1</v>
      </c>
      <c r="AA39" s="26"/>
      <c r="AB39" s="26" t="n">
        <v>3.35195664703859</v>
      </c>
      <c r="AC39" s="26" t="n">
        <v>0</v>
      </c>
      <c r="AD39" s="26" t="s">
        <v>27</v>
      </c>
      <c r="AE39" s="26" t="s">
        <v>27</v>
      </c>
      <c r="AF39" s="26" t="s">
        <v>27</v>
      </c>
      <c r="AG39" s="26" t="s">
        <v>27</v>
      </c>
      <c r="AH39" s="26"/>
      <c r="AI39" s="26" t="s">
        <v>204</v>
      </c>
      <c r="AJ39" s="26" t="n">
        <v>-48.4</v>
      </c>
      <c r="AK39" s="28" t="s">
        <v>74</v>
      </c>
    </row>
    <row r="40" customFormat="false" ht="15.6" hidden="false" customHeight="false" outlineLevel="0" collapsed="false">
      <c r="A40" s="22" t="s">
        <v>205</v>
      </c>
      <c r="B40" s="22" t="s">
        <v>206</v>
      </c>
      <c r="C40" s="23" t="n">
        <f aca="false">LEN(TRIM(B40))</f>
        <v>85</v>
      </c>
      <c r="D40" s="24"/>
      <c r="E40" s="24" t="s">
        <v>207</v>
      </c>
      <c r="F40" s="22" t="s">
        <v>208</v>
      </c>
      <c r="G40" s="23" t="n">
        <f aca="false">LEN(TRIM(F40))</f>
        <v>21</v>
      </c>
      <c r="H40" s="24"/>
      <c r="I40" s="25" t="n">
        <v>0</v>
      </c>
      <c r="J40" s="25" t="n">
        <v>0</v>
      </c>
      <c r="K40" s="25" t="n">
        <v>10</v>
      </c>
      <c r="L40" s="25" t="n">
        <v>0</v>
      </c>
      <c r="M40" s="24"/>
      <c r="N40" s="24" t="s">
        <v>27</v>
      </c>
      <c r="O40" s="24" t="s">
        <v>27</v>
      </c>
      <c r="P40" s="24" t="s">
        <v>27</v>
      </c>
      <c r="Q40" s="24" t="s">
        <v>27</v>
      </c>
      <c r="R40" s="24" t="s">
        <v>27</v>
      </c>
      <c r="S40" s="26" t="s">
        <v>27</v>
      </c>
      <c r="T40" s="26"/>
      <c r="U40" s="26" t="n">
        <v>26.4064728782902</v>
      </c>
      <c r="V40" s="26" t="n">
        <v>0</v>
      </c>
      <c r="W40" s="26" t="n">
        <v>5.7228</v>
      </c>
      <c r="X40" s="27" t="n">
        <v>4.9077E-007</v>
      </c>
      <c r="Y40" s="27" t="n">
        <v>2.9345E-008</v>
      </c>
      <c r="Z40" s="26" t="b">
        <f aca="false">TRUE()</f>
        <v>1</v>
      </c>
      <c r="AA40" s="26"/>
      <c r="AB40" s="26" t="s">
        <v>27</v>
      </c>
      <c r="AC40" s="26" t="s">
        <v>27</v>
      </c>
      <c r="AD40" s="26" t="s">
        <v>27</v>
      </c>
      <c r="AE40" s="26" t="s">
        <v>27</v>
      </c>
      <c r="AF40" s="26" t="s">
        <v>27</v>
      </c>
      <c r="AG40" s="26" t="s">
        <v>27</v>
      </c>
      <c r="AH40" s="26"/>
      <c r="AI40" s="26" t="s">
        <v>209</v>
      </c>
      <c r="AJ40" s="26" t="n">
        <v>-41.4</v>
      </c>
      <c r="AK40" s="28" t="n">
        <v>8</v>
      </c>
    </row>
    <row r="41" customFormat="false" ht="15.6" hidden="false" customHeight="false" outlineLevel="0" collapsed="false">
      <c r="A41" s="22" t="s">
        <v>210</v>
      </c>
      <c r="B41" s="22" t="s">
        <v>211</v>
      </c>
      <c r="C41" s="23" t="n">
        <f aca="false">LEN(TRIM(B41))</f>
        <v>105</v>
      </c>
      <c r="D41" s="24"/>
      <c r="E41" s="24" t="s">
        <v>212</v>
      </c>
      <c r="F41" s="22" t="s">
        <v>213</v>
      </c>
      <c r="G41" s="23" t="n">
        <f aca="false">LEN(TRIM(F41))</f>
        <v>21</v>
      </c>
      <c r="H41" s="24"/>
      <c r="I41" s="25" t="n">
        <v>0</v>
      </c>
      <c r="J41" s="25" t="n">
        <v>18</v>
      </c>
      <c r="K41" s="25" t="n">
        <v>11</v>
      </c>
      <c r="L41" s="25" t="n">
        <v>23</v>
      </c>
      <c r="M41" s="24"/>
      <c r="N41" s="24" t="n">
        <v>79.896434339871</v>
      </c>
      <c r="O41" s="24" t="n">
        <v>0</v>
      </c>
      <c r="P41" s="24" t="n">
        <v>7.3201</v>
      </c>
      <c r="Q41" s="27" t="n">
        <v>4.3185E-017</v>
      </c>
      <c r="R41" s="27" t="n">
        <v>1.2778E-016</v>
      </c>
      <c r="S41" s="26" t="b">
        <f aca="false">TRUE()</f>
        <v>1</v>
      </c>
      <c r="T41" s="26"/>
      <c r="U41" s="26" t="n">
        <v>29.0471201661192</v>
      </c>
      <c r="V41" s="26" t="n">
        <v>0</v>
      </c>
      <c r="W41" s="26" t="n">
        <v>5.8603</v>
      </c>
      <c r="X41" s="27" t="n">
        <v>1.2691E-007</v>
      </c>
      <c r="Y41" s="27" t="n">
        <v>7.8593E-009</v>
      </c>
      <c r="Z41" s="26" t="b">
        <f aca="false">TRUE()</f>
        <v>1</v>
      </c>
      <c r="AA41" s="26"/>
      <c r="AB41" s="26" t="n">
        <v>60.3352196466946</v>
      </c>
      <c r="AC41" s="26" t="n">
        <v>0</v>
      </c>
      <c r="AD41" s="26" t="n">
        <v>6.9149</v>
      </c>
      <c r="AE41" s="27" t="n">
        <v>6.278E-014</v>
      </c>
      <c r="AF41" s="27" t="n">
        <v>9.6756E-016</v>
      </c>
      <c r="AG41" s="26" t="b">
        <f aca="false">TRUE()</f>
        <v>1</v>
      </c>
      <c r="AH41" s="26"/>
      <c r="AI41" s="26" t="s">
        <v>214</v>
      </c>
      <c r="AJ41" s="26" t="n">
        <v>-53.1</v>
      </c>
      <c r="AK41" s="28" t="n">
        <v>9</v>
      </c>
    </row>
    <row r="42" customFormat="false" ht="15.6" hidden="false" customHeight="false" outlineLevel="0" collapsed="false">
      <c r="A42" s="22" t="s">
        <v>215</v>
      </c>
      <c r="B42" s="22" t="s">
        <v>216</v>
      </c>
      <c r="C42" s="23" t="n">
        <f aca="false">LEN(TRIM(B42))</f>
        <v>73</v>
      </c>
      <c r="D42" s="24"/>
      <c r="E42" s="24" t="s">
        <v>217</v>
      </c>
      <c r="F42" s="22" t="s">
        <v>218</v>
      </c>
      <c r="G42" s="23" t="n">
        <f aca="false">LEN(TRIM(F42))</f>
        <v>21</v>
      </c>
      <c r="H42" s="24"/>
      <c r="I42" s="25" t="n">
        <v>0</v>
      </c>
      <c r="J42" s="25" t="n">
        <v>15</v>
      </c>
      <c r="K42" s="25" t="n">
        <v>7</v>
      </c>
      <c r="L42" s="25" t="n">
        <v>11</v>
      </c>
      <c r="M42" s="24"/>
      <c r="N42" s="24" t="n">
        <v>38.211338162547</v>
      </c>
      <c r="O42" s="24" t="n">
        <v>0</v>
      </c>
      <c r="P42" s="24" t="n">
        <v>6.2559</v>
      </c>
      <c r="Q42" s="27" t="n">
        <v>3.912E-009</v>
      </c>
      <c r="R42" s="27" t="n">
        <v>7.4122E-009</v>
      </c>
      <c r="S42" s="26" t="b">
        <f aca="false">TRUE()</f>
        <v>1</v>
      </c>
      <c r="T42" s="26"/>
      <c r="U42" s="26" t="n">
        <v>18.4845310148032</v>
      </c>
      <c r="V42" s="26" t="n">
        <v>0</v>
      </c>
      <c r="W42" s="26" t="n">
        <v>5.2082</v>
      </c>
      <c r="X42" s="27" t="n">
        <v>3.1918E-005</v>
      </c>
      <c r="Y42" s="27" t="n">
        <v>1.6874E-006</v>
      </c>
      <c r="Z42" s="26" t="b">
        <f aca="false">TRUE()</f>
        <v>1</v>
      </c>
      <c r="AA42" s="26"/>
      <c r="AB42" s="26" t="n">
        <v>50.2793497055788</v>
      </c>
      <c r="AC42" s="26" t="n">
        <v>0</v>
      </c>
      <c r="AD42" s="26" t="n">
        <v>6.6519</v>
      </c>
      <c r="AE42" s="27" t="n">
        <v>6.0834E-012</v>
      </c>
      <c r="AF42" s="27" t="n">
        <v>8.1659E-014</v>
      </c>
      <c r="AG42" s="26" t="b">
        <f aca="false">TRUE()</f>
        <v>1</v>
      </c>
      <c r="AH42" s="26"/>
      <c r="AI42" s="26" t="s">
        <v>219</v>
      </c>
      <c r="AJ42" s="26" t="n">
        <v>-38</v>
      </c>
      <c r="AK42" s="28" t="n">
        <v>7</v>
      </c>
    </row>
    <row r="43" customFormat="false" ht="15.6" hidden="false" customHeight="false" outlineLevel="0" collapsed="false">
      <c r="A43" s="22" t="s">
        <v>220</v>
      </c>
      <c r="B43" s="22" t="s">
        <v>221</v>
      </c>
      <c r="C43" s="23" t="n">
        <f aca="false">LEN(TRIM(B43))</f>
        <v>86</v>
      </c>
      <c r="D43" s="24"/>
      <c r="E43" s="24" t="s">
        <v>222</v>
      </c>
      <c r="F43" s="22" t="s">
        <v>223</v>
      </c>
      <c r="G43" s="23" t="n">
        <f aca="false">LEN(TRIM(F43))</f>
        <v>21</v>
      </c>
      <c r="H43" s="24"/>
      <c r="I43" s="25" t="n">
        <v>0</v>
      </c>
      <c r="J43" s="25" t="n">
        <v>16</v>
      </c>
      <c r="K43" s="25" t="n">
        <v>12</v>
      </c>
      <c r="L43" s="25" t="n">
        <v>9</v>
      </c>
      <c r="M43" s="24"/>
      <c r="N43" s="24" t="n">
        <v>31.263822132993</v>
      </c>
      <c r="O43" s="24" t="n">
        <v>0</v>
      </c>
      <c r="P43" s="24" t="n">
        <v>5.9664</v>
      </c>
      <c r="Q43" s="27" t="n">
        <v>1.0669E-007</v>
      </c>
      <c r="R43" s="27" t="n">
        <v>1.8661E-007</v>
      </c>
      <c r="S43" s="26" t="b">
        <f aca="false">TRUE()</f>
        <v>1</v>
      </c>
      <c r="T43" s="26"/>
      <c r="U43" s="26" t="n">
        <v>31.6877674539483</v>
      </c>
      <c r="V43" s="26" t="n">
        <v>0</v>
      </c>
      <c r="W43" s="26" t="n">
        <v>5.9859</v>
      </c>
      <c r="X43" s="27" t="n">
        <v>3.3389E-008</v>
      </c>
      <c r="Y43" s="27" t="n">
        <v>2.113E-009</v>
      </c>
      <c r="Z43" s="26" t="b">
        <f aca="false">TRUE()</f>
        <v>1</v>
      </c>
      <c r="AA43" s="26"/>
      <c r="AB43" s="26" t="n">
        <v>53.6313063526174</v>
      </c>
      <c r="AC43" s="26" t="n">
        <v>0</v>
      </c>
      <c r="AD43" s="26" t="n">
        <v>6.745</v>
      </c>
      <c r="AE43" s="27" t="n">
        <v>1.3034E-012</v>
      </c>
      <c r="AF43" s="27" t="n">
        <v>1.9143E-014</v>
      </c>
      <c r="AG43" s="26" t="b">
        <f aca="false">TRUE()</f>
        <v>1</v>
      </c>
      <c r="AH43" s="26"/>
      <c r="AI43" s="26" t="s">
        <v>224</v>
      </c>
      <c r="AJ43" s="26" t="n">
        <v>-49.2</v>
      </c>
      <c r="AK43" s="28" t="n">
        <v>5</v>
      </c>
    </row>
    <row r="44" customFormat="false" ht="15.6" hidden="false" customHeight="false" outlineLevel="0" collapsed="false">
      <c r="A44" s="22" t="s">
        <v>225</v>
      </c>
      <c r="B44" s="22" t="s">
        <v>226</v>
      </c>
      <c r="C44" s="23" t="n">
        <f aca="false">LEN(TRIM(B44))</f>
        <v>246</v>
      </c>
      <c r="D44" s="24"/>
      <c r="E44" s="24" t="s">
        <v>227</v>
      </c>
      <c r="F44" s="22" t="s">
        <v>228</v>
      </c>
      <c r="G44" s="23" t="n">
        <f aca="false">LEN(TRIM(F44))</f>
        <v>23</v>
      </c>
      <c r="H44" s="24"/>
      <c r="I44" s="25" t="n">
        <v>0</v>
      </c>
      <c r="J44" s="25" t="n">
        <v>0</v>
      </c>
      <c r="K44" s="25" t="n">
        <v>2</v>
      </c>
      <c r="L44" s="25" t="n">
        <v>0</v>
      </c>
      <c r="M44" s="24"/>
      <c r="N44" s="24" t="s">
        <v>27</v>
      </c>
      <c r="O44" s="24" t="s">
        <v>27</v>
      </c>
      <c r="P44" s="24" t="s">
        <v>27</v>
      </c>
      <c r="Q44" s="24" t="s">
        <v>27</v>
      </c>
      <c r="R44" s="24" t="s">
        <v>27</v>
      </c>
      <c r="S44" s="26" t="s">
        <v>27</v>
      </c>
      <c r="T44" s="26"/>
      <c r="U44" s="26" t="n">
        <v>5.28129457565804</v>
      </c>
      <c r="V44" s="26" t="n">
        <v>0</v>
      </c>
      <c r="W44" s="26" t="n">
        <v>3.4009</v>
      </c>
      <c r="X44" s="26" t="n">
        <v>0.056481</v>
      </c>
      <c r="Y44" s="26" t="n">
        <v>0.0020838</v>
      </c>
      <c r="Z44" s="26" t="b">
        <f aca="false">TRUE()</f>
        <v>1</v>
      </c>
      <c r="AA44" s="26"/>
      <c r="AB44" s="26" t="s">
        <v>27</v>
      </c>
      <c r="AC44" s="26" t="s">
        <v>27</v>
      </c>
      <c r="AD44" s="26" t="s">
        <v>27</v>
      </c>
      <c r="AE44" s="26" t="s">
        <v>27</v>
      </c>
      <c r="AF44" s="26" t="s">
        <v>27</v>
      </c>
      <c r="AG44" s="26" t="s">
        <v>27</v>
      </c>
      <c r="AH44" s="26"/>
      <c r="AI44" s="26" t="s">
        <v>229</v>
      </c>
      <c r="AJ44" s="26" t="n">
        <v>-203.7</v>
      </c>
      <c r="AK44" s="28" t="s">
        <v>74</v>
      </c>
    </row>
    <row r="45" customFormat="false" ht="15.6" hidden="false" customHeight="false" outlineLevel="0" collapsed="false">
      <c r="A45" s="34"/>
      <c r="B45" s="24"/>
      <c r="C45" s="28"/>
      <c r="D45" s="24"/>
      <c r="E45" s="24"/>
      <c r="F45" s="24"/>
      <c r="G45" s="28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6"/>
      <c r="T45" s="26"/>
      <c r="U45" s="26"/>
      <c r="V45" s="26"/>
      <c r="W45" s="26"/>
      <c r="X45" s="26"/>
      <c r="Y45" s="26"/>
      <c r="Z45" s="26"/>
      <c r="AA45" s="26"/>
      <c r="AB45" s="26"/>
      <c r="AC45" s="26"/>
      <c r="AD45" s="26"/>
      <c r="AE45" s="26"/>
      <c r="AF45" s="26"/>
      <c r="AG45" s="26"/>
      <c r="AH45" s="26"/>
      <c r="AI45" s="26"/>
      <c r="AJ45" s="26"/>
      <c r="AK45" s="28"/>
    </row>
  </sheetData>
  <mergeCells count="15">
    <mergeCell ref="A1:AK1"/>
    <mergeCell ref="A2:A3"/>
    <mergeCell ref="B2:B3"/>
    <mergeCell ref="C2:C3"/>
    <mergeCell ref="E2:E3"/>
    <mergeCell ref="F2:F3"/>
    <mergeCell ref="G2:G3"/>
    <mergeCell ref="H2:H3"/>
    <mergeCell ref="I2:L2"/>
    <mergeCell ref="N2:O2"/>
    <mergeCell ref="U2:V2"/>
    <mergeCell ref="AB2:AC2"/>
    <mergeCell ref="AI2:AI3"/>
    <mergeCell ref="AJ2:AJ3"/>
    <mergeCell ref="AK2:AK3"/>
  </mergeCells>
  <dataValidations count="1">
    <dataValidation allowBlank="true" errorStyle="stop" operator="between" prompt="自动计算本序列对应的碱基数，仅供参考，实际碱基数以录入系统后计算的数值为准。受设置限制，序列中的空格也会计数，请在录入时避免。" promptTitle="碱基数" showDropDown="false" showErrorMessage="true" showInputMessage="true" sqref="C4:C44 G4:G44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cp:keywords/>
  <dc:language>en-US</dc:language>
  <cp:lastModifiedBy>lenovo</cp:lastModifiedBy>
  <dcterms:modified xsi:type="dcterms:W3CDTF">2018-07-28T05:07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6</vt:lpwstr>
  </property>
</Properties>
</file>